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asureme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8" uniqueCount="240">
  <si>
    <t xml:space="preserve">species</t>
  </si>
  <si>
    <t xml:space="preserve">sample</t>
  </si>
  <si>
    <t xml:space="preserve">specimen</t>
  </si>
  <si>
    <t xml:space="preserve">D</t>
  </si>
  <si>
    <t xml:space="preserve">H</t>
  </si>
  <si>
    <t xml:space="preserve">H/D*100</t>
  </si>
  <si>
    <t xml:space="preserve">shell diameter (umbilical view)</t>
  </si>
  <si>
    <t xml:space="preserve">umbilicus diameter</t>
  </si>
  <si>
    <t xml:space="preserve">RUD (umbilicus diameter/shell diameter*100)</t>
  </si>
  <si>
    <t xml:space="preserve">akrodon</t>
  </si>
  <si>
    <t xml:space="preserve">.2020/40</t>
  </si>
  <si>
    <t xml:space="preserve">specimen1</t>
  </si>
  <si>
    <t xml:space="preserve">specimen2</t>
  </si>
  <si>
    <t xml:space="preserve">antidomedon</t>
  </si>
  <si>
    <t xml:space="preserve">.2020/41</t>
  </si>
  <si>
    <t xml:space="preserve">specimen3</t>
  </si>
  <si>
    <t xml:space="preserve">specimen4</t>
  </si>
  <si>
    <t xml:space="preserve">apiaria</t>
  </si>
  <si>
    <t xml:space="preserve">.2019/25a</t>
  </si>
  <si>
    <t xml:space="preserve">apiostoma</t>
  </si>
  <si>
    <t xml:space="preserve">JJV 16605</t>
  </si>
  <si>
    <t xml:space="preserve">WMVT.0327</t>
  </si>
  <si>
    <t xml:space="preserve">sp1 (holotype)</t>
  </si>
  <si>
    <t xml:space="preserve">sp2</t>
  </si>
  <si>
    <t xml:space="preserve">sp3</t>
  </si>
  <si>
    <t xml:space="preserve">JJV16614</t>
  </si>
  <si>
    <t xml:space="preserve">JJV 16609</t>
  </si>
  <si>
    <t xml:space="preserve">apokritodon</t>
  </si>
  <si>
    <t xml:space="preserve">.2020/9</t>
  </si>
  <si>
    <t xml:space="preserve">sp1</t>
  </si>
  <si>
    <t xml:space="preserve">babel</t>
  </si>
  <si>
    <t xml:space="preserve">JJV16591</t>
  </si>
  <si>
    <t xml:space="preserve">JJV17634</t>
  </si>
  <si>
    <t xml:space="preserve">JJV6220</t>
  </si>
  <si>
    <t xml:space="preserve">JJV6221</t>
  </si>
  <si>
    <t xml:space="preserve">JJV6263</t>
  </si>
  <si>
    <t xml:space="preserve">WMVT 0338</t>
  </si>
  <si>
    <t xml:space="preserve">WMVT.0328</t>
  </si>
  <si>
    <t xml:space="preserve">sp4</t>
  </si>
  <si>
    <t xml:space="preserve">sp5</t>
  </si>
  <si>
    <t xml:space="preserve">sp6</t>
  </si>
  <si>
    <t xml:space="preserve">WMVT.0338</t>
  </si>
  <si>
    <t xml:space="preserve">only shell</t>
  </si>
  <si>
    <t xml:space="preserve">JJV16590</t>
  </si>
  <si>
    <t xml:space="preserve">bathyodon</t>
  </si>
  <si>
    <t xml:space="preserve">.2019/108</t>
  </si>
  <si>
    <t xml:space="preserve">bidentata</t>
  </si>
  <si>
    <t xml:space="preserve">25L07</t>
  </si>
  <si>
    <t xml:space="preserve">3L07</t>
  </si>
  <si>
    <t xml:space="preserve">4L07</t>
  </si>
  <si>
    <t xml:space="preserve">JG2A</t>
  </si>
  <si>
    <t xml:space="preserve">figured</t>
  </si>
  <si>
    <t xml:space="preserve">bidentata </t>
  </si>
  <si>
    <t xml:space="preserve">7L07</t>
  </si>
  <si>
    <t xml:space="preserve">LA7</t>
  </si>
  <si>
    <t xml:space="preserve">.2019/96</t>
  </si>
  <si>
    <t xml:space="preserve">cavicola</t>
  </si>
  <si>
    <t xml:space="preserve">.2019/118</t>
  </si>
  <si>
    <t xml:space="preserve">Phu Tham Pha Tang</t>
  </si>
  <si>
    <t xml:space="preserve">cicatricosa</t>
  </si>
  <si>
    <t xml:space="preserve">holotype</t>
  </si>
  <si>
    <t xml:space="preserve">concava</t>
  </si>
  <si>
    <t xml:space="preserve">paratype</t>
  </si>
  <si>
    <t xml:space="preserve">coprologos </t>
  </si>
  <si>
    <t xml:space="preserve">coprologos  uninodus</t>
  </si>
  <si>
    <t xml:space="preserve">JG12</t>
  </si>
  <si>
    <t xml:space="preserve">.2019/109</t>
  </si>
  <si>
    <t xml:space="preserve">dominikae</t>
  </si>
  <si>
    <t xml:space="preserve">elevata</t>
  </si>
  <si>
    <t xml:space="preserve">.2015/18</t>
  </si>
  <si>
    <t xml:space="preserve">.2018/36</t>
  </si>
  <si>
    <t xml:space="preserve">.2019/119</t>
  </si>
  <si>
    <t xml:space="preserve">.2019/114</t>
  </si>
  <si>
    <t xml:space="preserve">.2019/120</t>
  </si>
  <si>
    <t xml:space="preserve">.2019/121</t>
  </si>
  <si>
    <t xml:space="preserve">.2019/122</t>
  </si>
  <si>
    <t xml:space="preserve">.2019/123</t>
  </si>
  <si>
    <t xml:space="preserve">.2020/18</t>
  </si>
  <si>
    <t xml:space="preserve">.2020/26</t>
  </si>
  <si>
    <t xml:space="preserve">.2020/48</t>
  </si>
  <si>
    <t xml:space="preserve">.2020/52</t>
  </si>
  <si>
    <t xml:space="preserve">Chiang Dao</t>
  </si>
  <si>
    <t xml:space="preserve">JG/2019/2</t>
  </si>
  <si>
    <t xml:space="preserve">La.12</t>
  </si>
  <si>
    <t xml:space="preserve">La.2</t>
  </si>
  <si>
    <t xml:space="preserve">Tha Song Yang</t>
  </si>
  <si>
    <t xml:space="preserve">Vietnam 06</t>
  </si>
  <si>
    <t xml:space="preserve">Wat Tham Thong Panara</t>
  </si>
  <si>
    <t xml:space="preserve">sp2 (holotype)</t>
  </si>
  <si>
    <t xml:space="preserve">erawanica</t>
  </si>
  <si>
    <t xml:space="preserve">fabella</t>
  </si>
  <si>
    <t xml:space="preserve">.119/120</t>
  </si>
  <si>
    <t xml:space="preserve">.2019/128 (concave conical)</t>
  </si>
  <si>
    <t xml:space="preserve">.2019/128 (conical)</t>
  </si>
  <si>
    <t xml:space="preserve">.2019/128 (low concave conical)</t>
  </si>
  <si>
    <t xml:space="preserve">.2019/129</t>
  </si>
  <si>
    <t xml:space="preserve">.2019/131</t>
  </si>
  <si>
    <t xml:space="preserve">.2020/28</t>
  </si>
  <si>
    <t xml:space="preserve">.2020/30</t>
  </si>
  <si>
    <t xml:space="preserve">.2020/32</t>
  </si>
  <si>
    <t xml:space="preserve">.2020/34</t>
  </si>
  <si>
    <t xml:space="preserve">.2020/53</t>
  </si>
  <si>
    <t xml:space="preserve">.2020/58</t>
  </si>
  <si>
    <t xml:space="preserve">15L06</t>
  </si>
  <si>
    <t xml:space="preserve">single specimen</t>
  </si>
  <si>
    <t xml:space="preserve">2019.118</t>
  </si>
  <si>
    <t xml:space="preserve">large morphotype</t>
  </si>
  <si>
    <t xml:space="preserve">large morphotype, specimen1</t>
  </si>
  <si>
    <t xml:space="preserve">small morphotype</t>
  </si>
  <si>
    <t xml:space="preserve">small morphotype, specimen1</t>
  </si>
  <si>
    <t xml:space="preserve">small morphotype, specimen2</t>
  </si>
  <si>
    <t xml:space="preserve">small morphotype, specimen3</t>
  </si>
  <si>
    <t xml:space="preserve">32L06</t>
  </si>
  <si>
    <t xml:space="preserve">JG16</t>
  </si>
  <si>
    <t xml:space="preserve">JG20A</t>
  </si>
  <si>
    <t xml:space="preserve">JG26</t>
  </si>
  <si>
    <t xml:space="preserve">JGL425</t>
  </si>
  <si>
    <t xml:space="preserve">JJV 6217</t>
  </si>
  <si>
    <t xml:space="preserve">JJV 6219</t>
  </si>
  <si>
    <t xml:space="preserve">JJV 6223</t>
  </si>
  <si>
    <t xml:space="preserve">La.11</t>
  </si>
  <si>
    <t xml:space="preserve">sp10</t>
  </si>
  <si>
    <t xml:space="preserve">sp11</t>
  </si>
  <si>
    <t xml:space="preserve">sp7</t>
  </si>
  <si>
    <t xml:space="preserve">sp8</t>
  </si>
  <si>
    <t xml:space="preserve">sp9</t>
  </si>
  <si>
    <t xml:space="preserve">paratype of singuladentis</t>
  </si>
  <si>
    <t xml:space="preserve">.2020/20</t>
  </si>
  <si>
    <t xml:space="preserve">.2020/5</t>
  </si>
  <si>
    <t xml:space="preserve">.2020/24</t>
  </si>
  <si>
    <t xml:space="preserve">fratermajor</t>
  </si>
  <si>
    <t xml:space="preserve">ex JJV16605</t>
  </si>
  <si>
    <t xml:space="preserve">JJV17632</t>
  </si>
  <si>
    <t xml:space="preserve">JJV6265</t>
  </si>
  <si>
    <t xml:space="preserve">JJV16600</t>
  </si>
  <si>
    <t xml:space="preserve">WMVT.0344</t>
  </si>
  <si>
    <t xml:space="preserve">fraterminor</t>
  </si>
  <si>
    <t xml:space="preserve">JJV6247</t>
  </si>
  <si>
    <t xml:space="preserve">gracilis</t>
  </si>
  <si>
    <t xml:space="preserve">.2019/110</t>
  </si>
  <si>
    <t xml:space="preserve">halongensis</t>
  </si>
  <si>
    <t xml:space="preserve">JJV16610</t>
  </si>
  <si>
    <t xml:space="preserve">JJV16617</t>
  </si>
  <si>
    <t xml:space="preserve">JJV17631</t>
  </si>
  <si>
    <t xml:space="preserve">RMNH 5006719</t>
  </si>
  <si>
    <t xml:space="preserve">huoyani</t>
  </si>
  <si>
    <t xml:space="preserve">Group1 (dot)</t>
  </si>
  <si>
    <t xml:space="preserve">Group2 (circle)</t>
  </si>
  <si>
    <t xml:space="preserve">Group3 (empty square)</t>
  </si>
  <si>
    <t xml:space="preserve">figured paratype</t>
  </si>
  <si>
    <t xml:space="preserve">Group4 (filled square)</t>
  </si>
  <si>
    <t xml:space="preserve">"holotype"</t>
  </si>
  <si>
    <t xml:space="preserve">hyron</t>
  </si>
  <si>
    <t xml:space="preserve">JJV6229</t>
  </si>
  <si>
    <t xml:space="preserve">WMVT.0338 </t>
  </si>
  <si>
    <t xml:space="preserve">maasseni</t>
  </si>
  <si>
    <t xml:space="preserve">WMVT.0333 </t>
  </si>
  <si>
    <t xml:space="preserve">majuscula</t>
  </si>
  <si>
    <t xml:space="preserve">.2015/20</t>
  </si>
  <si>
    <t xml:space="preserve">TH6</t>
  </si>
  <si>
    <t xml:space="preserve">margaritarion</t>
  </si>
  <si>
    <t xml:space="preserve">megastoma</t>
  </si>
  <si>
    <t xml:space="preserve">JJV16597</t>
  </si>
  <si>
    <t xml:space="preserve">JJV16624</t>
  </si>
  <si>
    <t xml:space="preserve">JJV16626</t>
  </si>
  <si>
    <t xml:space="preserve">JJV6237</t>
  </si>
  <si>
    <t xml:space="preserve">JJV16596</t>
  </si>
  <si>
    <t xml:space="preserve">occidentalis</t>
  </si>
  <si>
    <t xml:space="preserve">.2018/32</t>
  </si>
  <si>
    <t xml:space="preserve">.2018/40</t>
  </si>
  <si>
    <t xml:space="preserve">Thailand, Chiang Dao</t>
  </si>
  <si>
    <t xml:space="preserve">JG104A</t>
  </si>
  <si>
    <t xml:space="preserve">oostoma</t>
  </si>
  <si>
    <t xml:space="preserve">JJV6222</t>
  </si>
  <si>
    <t xml:space="preserve">JJV6224</t>
  </si>
  <si>
    <t xml:space="preserve">JJV6251</t>
  </si>
  <si>
    <t xml:space="preserve">pallgergelyi</t>
  </si>
  <si>
    <t xml:space="preserve">Holotype </t>
  </si>
  <si>
    <t xml:space="preserve">Paratype 01 </t>
  </si>
  <si>
    <t xml:space="preserve">Paratype 02 </t>
  </si>
  <si>
    <t xml:space="preserve">Paratype 03 </t>
  </si>
  <si>
    <t xml:space="preserve">Paratype 04 </t>
  </si>
  <si>
    <t xml:space="preserve">Paratype 05 </t>
  </si>
  <si>
    <t xml:space="preserve">Paratype 06 </t>
  </si>
  <si>
    <t xml:space="preserve">Paratype 07 </t>
  </si>
  <si>
    <t xml:space="preserve">Paratype 08 </t>
  </si>
  <si>
    <t xml:space="preserve">Paratype 09 </t>
  </si>
  <si>
    <t xml:space="preserve">Paratype 10 </t>
  </si>
  <si>
    <t xml:space="preserve">Paratype 11 </t>
  </si>
  <si>
    <t xml:space="preserve">Paratype 12 </t>
  </si>
  <si>
    <t xml:space="preserve">Paratype 13 </t>
  </si>
  <si>
    <t xml:space="preserve">Paratype 14 </t>
  </si>
  <si>
    <t xml:space="preserve">papaver</t>
  </si>
  <si>
    <t xml:space="preserve">parallela</t>
  </si>
  <si>
    <t xml:space="preserve">.2020/57</t>
  </si>
  <si>
    <t xml:space="preserve">prolixa</t>
  </si>
  <si>
    <t xml:space="preserve">.2020/55</t>
  </si>
  <si>
    <t xml:space="preserve">psammion</t>
  </si>
  <si>
    <t xml:space="preserve">specimen1 (holotype)</t>
  </si>
  <si>
    <t xml:space="preserve">pusilla</t>
  </si>
  <si>
    <t xml:space="preserve">.2019/113</t>
  </si>
  <si>
    <t xml:space="preserve">pustulata</t>
  </si>
  <si>
    <t xml:space="preserve">.2020/46</t>
  </si>
  <si>
    <t xml:space="preserve">quadridens</t>
  </si>
  <si>
    <t xml:space="preserve">JJV16592</t>
  </si>
  <si>
    <t xml:space="preserve">JJV16595</t>
  </si>
  <si>
    <t xml:space="preserve">JJV16603</t>
  </si>
  <si>
    <t xml:space="preserve">JJV6216</t>
  </si>
  <si>
    <t xml:space="preserve">rara</t>
  </si>
  <si>
    <t xml:space="preserve">reticulata</t>
  </si>
  <si>
    <t xml:space="preserve">somsaki</t>
  </si>
  <si>
    <t xml:space="preserve">sp. ("difficilis")</t>
  </si>
  <si>
    <t xml:space="preserve">sp. (Angustopila sp1.)</t>
  </si>
  <si>
    <t xml:space="preserve">steffeki</t>
  </si>
  <si>
    <t xml:space="preserve">szekeresi</t>
  </si>
  <si>
    <t xml:space="preserve">.2019/115</t>
  </si>
  <si>
    <t xml:space="preserve">tamlod</t>
  </si>
  <si>
    <t xml:space="preserve">tetradon</t>
  </si>
  <si>
    <t xml:space="preserve">thersites</t>
  </si>
  <si>
    <t xml:space="preserve">JJV16619</t>
  </si>
  <si>
    <t xml:space="preserve">JJV16620</t>
  </si>
  <si>
    <t xml:space="preserve">JJV6236</t>
  </si>
  <si>
    <t xml:space="preserve">JJV6239</t>
  </si>
  <si>
    <t xml:space="preserve">WMVT 0327</t>
  </si>
  <si>
    <t xml:space="preserve">WMVT 0333</t>
  </si>
  <si>
    <t xml:space="preserve">tonkinospiroides</t>
  </si>
  <si>
    <t xml:space="preserve">JJV17604</t>
  </si>
  <si>
    <t xml:space="preserve">tridentata</t>
  </si>
  <si>
    <t xml:space="preserve">.2020/47</t>
  </si>
  <si>
    <t xml:space="preserve">specimen3 (holotype)</t>
  </si>
  <si>
    <t xml:space="preserve">tweediei</t>
  </si>
  <si>
    <t xml:space="preserve">uvula</t>
  </si>
  <si>
    <t xml:space="preserve">sp12</t>
  </si>
  <si>
    <t xml:space="preserve">sp13</t>
  </si>
  <si>
    <t xml:space="preserve">vandevenderi</t>
  </si>
  <si>
    <t xml:space="preserve">Cuc Phuong</t>
  </si>
  <si>
    <t xml:space="preserve">vitrina</t>
  </si>
  <si>
    <t xml:space="preserve">vomer</t>
  </si>
  <si>
    <t xml:space="preserve">werneri</t>
  </si>
  <si>
    <t xml:space="preserve">.2020/4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[$-409]mmm\-yy"/>
  </numFmts>
  <fonts count="5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140" activePane="bottomLeft" state="frozen"/>
      <selection pane="topLeft" activeCell="A1" activeCellId="0" sqref="A1"/>
      <selection pane="bottomLeft" activeCell="G2" activeCellId="0" sqref="G2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24.7"/>
    <col collapsed="false" customWidth="true" hidden="false" outlineLevel="0" max="2" min="2" style="0" width="29.28"/>
    <col collapsed="false" customWidth="true" hidden="false" outlineLevel="0" max="3" min="3" style="0" width="27.28"/>
    <col collapsed="false" customWidth="true" hidden="false" outlineLevel="0" max="6" min="6" style="1" width="9.14"/>
    <col collapsed="false" customWidth="true" hidden="false" outlineLevel="0" max="9" min="9" style="1" width="10.56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3" t="s">
        <v>8</v>
      </c>
    </row>
    <row r="2" s="2" customFormat="true" ht="15" hidden="false" customHeight="false" outlineLevel="0" collapsed="false">
      <c r="A2" s="0" t="s">
        <v>9</v>
      </c>
      <c r="B2" s="0" t="s">
        <v>10</v>
      </c>
      <c r="C2" s="0" t="s">
        <v>11</v>
      </c>
      <c r="D2" s="0" t="n">
        <v>0.87</v>
      </c>
      <c r="E2" s="0" t="n">
        <v>0.88</v>
      </c>
      <c r="F2" s="1" t="n">
        <f aca="false">(E2/D2)*100</f>
        <v>101.149425287356</v>
      </c>
      <c r="G2" s="4" t="n">
        <v>0.87</v>
      </c>
      <c r="H2" s="4" t="n">
        <v>0.23</v>
      </c>
      <c r="I2" s="5" t="n">
        <f aca="false">(H2/G2)*100</f>
        <v>26.4367816091954</v>
      </c>
    </row>
    <row r="3" customFormat="false" ht="15" hidden="false" customHeight="false" outlineLevel="0" collapsed="false">
      <c r="A3" s="0" t="s">
        <v>9</v>
      </c>
      <c r="B3" s="0" t="s">
        <v>10</v>
      </c>
      <c r="C3" s="0" t="s">
        <v>12</v>
      </c>
      <c r="D3" s="0" t="n">
        <v>0.88</v>
      </c>
      <c r="E3" s="0" t="n">
        <v>1.04</v>
      </c>
      <c r="F3" s="1" t="n">
        <f aca="false">(E3/D3)*100</f>
        <v>118.181818181818</v>
      </c>
      <c r="G3" s="0" t="n">
        <v>0.88</v>
      </c>
      <c r="H3" s="0" t="n">
        <v>0.24</v>
      </c>
      <c r="I3" s="1" t="n">
        <f aca="false">(H3/G3)*100</f>
        <v>27.2727272727273</v>
      </c>
    </row>
    <row r="4" customFormat="false" ht="15" hidden="false" customHeight="false" outlineLevel="0" collapsed="false">
      <c r="A4" s="0" t="s">
        <v>9</v>
      </c>
      <c r="B4" s="0" t="s">
        <v>10</v>
      </c>
      <c r="D4" s="0" t="n">
        <v>0.91</v>
      </c>
      <c r="E4" s="0" t="n">
        <v>0.9</v>
      </c>
      <c r="F4" s="1" t="n">
        <f aca="false">(E4/D4)*100</f>
        <v>98.9010989010989</v>
      </c>
      <c r="G4" s="4"/>
      <c r="H4" s="4"/>
    </row>
    <row r="5" customFormat="false" ht="15" hidden="false" customHeight="false" outlineLevel="0" collapsed="false">
      <c r="A5" s="0" t="s">
        <v>9</v>
      </c>
      <c r="B5" s="0" t="s">
        <v>10</v>
      </c>
      <c r="D5" s="0" t="n">
        <v>0.86</v>
      </c>
      <c r="E5" s="0" t="n">
        <v>0.91</v>
      </c>
      <c r="F5" s="1" t="n">
        <f aca="false">(E5/D5)*100</f>
        <v>105.813953488372</v>
      </c>
      <c r="G5" s="4"/>
      <c r="H5" s="4"/>
    </row>
    <row r="6" customFormat="false" ht="15" hidden="false" customHeight="false" outlineLevel="0" collapsed="false">
      <c r="A6" s="0" t="s">
        <v>9</v>
      </c>
      <c r="B6" s="0" t="s">
        <v>10</v>
      </c>
      <c r="D6" s="0" t="n">
        <v>0.87</v>
      </c>
      <c r="E6" s="0" t="n">
        <v>0.91</v>
      </c>
      <c r="F6" s="1" t="n">
        <f aca="false">(E6/D6)*100</f>
        <v>104.597701149425</v>
      </c>
    </row>
    <row r="7" customFormat="false" ht="15" hidden="false" customHeight="false" outlineLevel="0" collapsed="false">
      <c r="A7" s="0" t="s">
        <v>13</v>
      </c>
      <c r="B7" s="0" t="s">
        <v>14</v>
      </c>
      <c r="C7" s="0" t="s">
        <v>11</v>
      </c>
      <c r="D7" s="0" t="n">
        <v>0.83</v>
      </c>
      <c r="E7" s="0" t="n">
        <v>0.94</v>
      </c>
      <c r="F7" s="1" t="n">
        <f aca="false">(E7/D7)*100</f>
        <v>113.253012048193</v>
      </c>
      <c r="G7" s="0" t="n">
        <v>0.84</v>
      </c>
      <c r="H7" s="0" t="n">
        <v>0.21</v>
      </c>
      <c r="I7" s="1" t="n">
        <f aca="false">(H7/G7)*100</f>
        <v>25</v>
      </c>
    </row>
    <row r="8" customFormat="false" ht="15" hidden="false" customHeight="false" outlineLevel="0" collapsed="false">
      <c r="A8" s="0" t="s">
        <v>13</v>
      </c>
      <c r="B8" s="0" t="s">
        <v>14</v>
      </c>
      <c r="C8" s="0" t="s">
        <v>12</v>
      </c>
      <c r="D8" s="0" t="n">
        <v>0.88</v>
      </c>
      <c r="E8" s="0" t="n">
        <v>0.94</v>
      </c>
      <c r="F8" s="1" t="n">
        <f aca="false">(E8/D8)*100</f>
        <v>106.818181818182</v>
      </c>
      <c r="G8" s="0" t="n">
        <v>0.86</v>
      </c>
      <c r="H8" s="0" t="n">
        <v>0.21</v>
      </c>
      <c r="I8" s="1" t="n">
        <f aca="false">(H8/G8)*100</f>
        <v>24.4186046511628</v>
      </c>
    </row>
    <row r="9" customFormat="false" ht="15" hidden="false" customHeight="false" outlineLevel="0" collapsed="false">
      <c r="A9" s="0" t="s">
        <v>13</v>
      </c>
      <c r="B9" s="0" t="s">
        <v>14</v>
      </c>
      <c r="C9" s="0" t="s">
        <v>15</v>
      </c>
      <c r="D9" s="0" t="n">
        <v>0.82</v>
      </c>
      <c r="E9" s="0" t="n">
        <v>0.91</v>
      </c>
      <c r="F9" s="1" t="n">
        <f aca="false">(E9/D9)*100</f>
        <v>110.975609756098</v>
      </c>
    </row>
    <row r="10" customFormat="false" ht="15" hidden="false" customHeight="false" outlineLevel="0" collapsed="false">
      <c r="A10" s="0" t="s">
        <v>13</v>
      </c>
      <c r="B10" s="0" t="s">
        <v>14</v>
      </c>
      <c r="C10" s="0" t="s">
        <v>16</v>
      </c>
      <c r="D10" s="0" t="n">
        <v>0.83</v>
      </c>
      <c r="E10" s="0" t="n">
        <v>0.86</v>
      </c>
      <c r="F10" s="1" t="n">
        <f aca="false">(E10/D10)*100</f>
        <v>103.614457831325</v>
      </c>
    </row>
    <row r="11" customFormat="false" ht="15" hidden="false" customHeight="false" outlineLevel="0" collapsed="false">
      <c r="A11" s="0" t="s">
        <v>17</v>
      </c>
      <c r="B11" s="0" t="s">
        <v>18</v>
      </c>
      <c r="C11" s="0" t="s">
        <v>11</v>
      </c>
      <c r="D11" s="0" t="n">
        <v>0.85</v>
      </c>
      <c r="E11" s="0" t="n">
        <v>1.04</v>
      </c>
      <c r="F11" s="1" t="n">
        <f aca="false">(E11/D11)*100</f>
        <v>122.352941176471</v>
      </c>
      <c r="G11" s="0" t="n">
        <v>0.81</v>
      </c>
      <c r="H11" s="0" t="n">
        <v>0.22</v>
      </c>
      <c r="I11" s="1" t="n">
        <f aca="false">(H11/G11)*100</f>
        <v>27.1604938271605</v>
      </c>
    </row>
    <row r="12" customFormat="false" ht="15" hidden="false" customHeight="false" outlineLevel="0" collapsed="false">
      <c r="A12" s="0" t="s">
        <v>17</v>
      </c>
      <c r="B12" s="0" t="s">
        <v>18</v>
      </c>
      <c r="C12" s="0" t="s">
        <v>12</v>
      </c>
      <c r="D12" s="0" t="n">
        <v>0.83</v>
      </c>
      <c r="E12" s="0" t="n">
        <v>0.97</v>
      </c>
      <c r="F12" s="1" t="n">
        <f aca="false">(E12/D12)*100</f>
        <v>116.867469879518</v>
      </c>
      <c r="G12" s="0" t="n">
        <v>0.81</v>
      </c>
      <c r="H12" s="0" t="n">
        <v>0.21</v>
      </c>
      <c r="I12" s="1" t="n">
        <f aca="false">(H12/G12)*100</f>
        <v>25.9259259259259</v>
      </c>
    </row>
    <row r="13" customFormat="false" ht="15" hidden="false" customHeight="false" outlineLevel="0" collapsed="false">
      <c r="A13" s="0" t="s">
        <v>17</v>
      </c>
      <c r="B13" s="0" t="s">
        <v>18</v>
      </c>
      <c r="C13" s="0" t="s">
        <v>15</v>
      </c>
      <c r="D13" s="0" t="n">
        <v>0.86</v>
      </c>
      <c r="E13" s="0" t="n">
        <v>1.03</v>
      </c>
      <c r="F13" s="1" t="n">
        <f aca="false">(E13/D13)*100</f>
        <v>119.767441860465</v>
      </c>
    </row>
    <row r="14" customFormat="false" ht="15" hidden="false" customHeight="false" outlineLevel="0" collapsed="false">
      <c r="A14" s="0" t="s">
        <v>17</v>
      </c>
      <c r="B14" s="0" t="s">
        <v>18</v>
      </c>
      <c r="D14" s="0" t="n">
        <v>0.82</v>
      </c>
      <c r="E14" s="0" t="n">
        <v>0.93</v>
      </c>
      <c r="F14" s="1" t="n">
        <f aca="false">(E14/D14)*100</f>
        <v>113.414634146341</v>
      </c>
    </row>
    <row r="15" customFormat="false" ht="15" hidden="false" customHeight="false" outlineLevel="0" collapsed="false">
      <c r="A15" s="0" t="s">
        <v>17</v>
      </c>
      <c r="B15" s="0" t="s">
        <v>18</v>
      </c>
      <c r="D15" s="0" t="n">
        <v>0.82</v>
      </c>
      <c r="E15" s="0" t="n">
        <v>0.98</v>
      </c>
      <c r="F15" s="1" t="n">
        <f aca="false">(E15/D15)*100</f>
        <v>119.512195121951</v>
      </c>
    </row>
    <row r="16" customFormat="false" ht="15" hidden="false" customHeight="false" outlineLevel="0" collapsed="false">
      <c r="A16" s="0" t="s">
        <v>17</v>
      </c>
      <c r="B16" s="0" t="s">
        <v>18</v>
      </c>
      <c r="D16" s="0" t="n">
        <v>0.8</v>
      </c>
      <c r="E16" s="0" t="n">
        <v>1.01</v>
      </c>
      <c r="F16" s="1" t="n">
        <f aca="false">(E16/D16)*100</f>
        <v>126.25</v>
      </c>
    </row>
    <row r="17" customFormat="false" ht="15" hidden="false" customHeight="false" outlineLevel="0" collapsed="false">
      <c r="A17" s="0" t="s">
        <v>19</v>
      </c>
      <c r="B17" s="0" t="s">
        <v>20</v>
      </c>
      <c r="D17" s="0" t="n">
        <v>0.67</v>
      </c>
      <c r="E17" s="0" t="n">
        <v>0.73</v>
      </c>
      <c r="F17" s="1" t="n">
        <f aca="false">(E17/D17)*100</f>
        <v>108.955223880597</v>
      </c>
    </row>
    <row r="18" customFormat="false" ht="15" hidden="false" customHeight="false" outlineLevel="0" collapsed="false">
      <c r="A18" s="0" t="s">
        <v>19</v>
      </c>
      <c r="B18" s="0" t="s">
        <v>20</v>
      </c>
      <c r="D18" s="0" t="n">
        <v>0.78</v>
      </c>
      <c r="E18" s="0" t="n">
        <v>0.84</v>
      </c>
      <c r="F18" s="1" t="n">
        <f aca="false">(E18/D18)*100</f>
        <v>107.692307692308</v>
      </c>
    </row>
    <row r="19" customFormat="false" ht="15" hidden="false" customHeight="false" outlineLevel="0" collapsed="false">
      <c r="A19" s="0" t="s">
        <v>19</v>
      </c>
      <c r="B19" s="0" t="s">
        <v>20</v>
      </c>
      <c r="D19" s="0" t="n">
        <v>0.82</v>
      </c>
      <c r="E19" s="0" t="n">
        <v>0.84</v>
      </c>
      <c r="F19" s="1" t="n">
        <f aca="false">(E19/D19)*100</f>
        <v>102.439024390244</v>
      </c>
    </row>
    <row r="20" customFormat="false" ht="15" hidden="false" customHeight="false" outlineLevel="0" collapsed="false">
      <c r="A20" s="0" t="s">
        <v>19</v>
      </c>
      <c r="B20" s="0" t="s">
        <v>20</v>
      </c>
      <c r="D20" s="0" t="n">
        <v>0.81</v>
      </c>
      <c r="E20" s="0" t="n">
        <v>0.86</v>
      </c>
      <c r="F20" s="1" t="n">
        <f aca="false">(E20/D20)*100</f>
        <v>106.172839506173</v>
      </c>
    </row>
    <row r="21" customFormat="false" ht="15" hidden="false" customHeight="false" outlineLevel="0" collapsed="false">
      <c r="A21" s="0" t="s">
        <v>19</v>
      </c>
      <c r="B21" s="0" t="s">
        <v>20</v>
      </c>
      <c r="D21" s="0" t="n">
        <v>0.85</v>
      </c>
      <c r="E21" s="0" t="n">
        <v>0.86</v>
      </c>
      <c r="F21" s="1" t="n">
        <f aca="false">(E21/D21)*100</f>
        <v>101.176470588235</v>
      </c>
    </row>
    <row r="22" customFormat="false" ht="15" hidden="false" customHeight="false" outlineLevel="0" collapsed="false">
      <c r="A22" s="0" t="s">
        <v>19</v>
      </c>
      <c r="B22" s="0" t="s">
        <v>21</v>
      </c>
      <c r="C22" s="0" t="s">
        <v>22</v>
      </c>
      <c r="D22" s="0" t="n">
        <v>0.71</v>
      </c>
      <c r="E22" s="0" t="n">
        <v>0.84</v>
      </c>
      <c r="F22" s="1" t="n">
        <f aca="false">(E22/D22)*100</f>
        <v>118.30985915493</v>
      </c>
      <c r="G22" s="0" t="n">
        <v>0.73</v>
      </c>
      <c r="H22" s="0" t="n">
        <v>0.14</v>
      </c>
      <c r="I22" s="1" t="n">
        <f aca="false">(H22/G22)*100</f>
        <v>19.1780821917808</v>
      </c>
    </row>
    <row r="23" customFormat="false" ht="15" hidden="false" customHeight="false" outlineLevel="0" collapsed="false">
      <c r="A23" s="0" t="s">
        <v>19</v>
      </c>
      <c r="B23" s="0" t="s">
        <v>21</v>
      </c>
      <c r="C23" s="0" t="s">
        <v>23</v>
      </c>
      <c r="D23" s="0" t="n">
        <v>0.77</v>
      </c>
      <c r="E23" s="0" t="n">
        <v>0.78</v>
      </c>
      <c r="F23" s="1" t="n">
        <f aca="false">(E23/D23)*100</f>
        <v>101.298701298701</v>
      </c>
      <c r="G23" s="0" t="n">
        <v>0.8</v>
      </c>
      <c r="H23" s="0" t="n">
        <v>0.18</v>
      </c>
      <c r="I23" s="1" t="n">
        <f aca="false">(H23/G23)*100</f>
        <v>22.5</v>
      </c>
    </row>
    <row r="24" customFormat="false" ht="15" hidden="false" customHeight="false" outlineLevel="0" collapsed="false">
      <c r="A24" s="0" t="s">
        <v>19</v>
      </c>
      <c r="B24" s="0" t="s">
        <v>21</v>
      </c>
      <c r="C24" s="0" t="s">
        <v>24</v>
      </c>
      <c r="D24" s="0" t="n">
        <v>0.74</v>
      </c>
      <c r="E24" s="0" t="n">
        <v>0.9</v>
      </c>
      <c r="F24" s="1" t="n">
        <f aca="false">(E24/D24)*100</f>
        <v>121.621621621622</v>
      </c>
      <c r="G24" s="0" t="n">
        <v>0.77</v>
      </c>
      <c r="H24" s="0" t="n">
        <v>0.18</v>
      </c>
      <c r="I24" s="1" t="n">
        <f aca="false">(H24/G24)*100</f>
        <v>23.3766233766234</v>
      </c>
    </row>
    <row r="25" customFormat="false" ht="15" hidden="false" customHeight="false" outlineLevel="0" collapsed="false">
      <c r="A25" s="0" t="s">
        <v>19</v>
      </c>
      <c r="B25" s="0" t="s">
        <v>21</v>
      </c>
      <c r="D25" s="0" t="n">
        <v>0.72</v>
      </c>
      <c r="E25" s="0" t="n">
        <v>0.8</v>
      </c>
      <c r="F25" s="1" t="n">
        <f aca="false">(E25/D25)*100</f>
        <v>111.111111111111</v>
      </c>
    </row>
    <row r="26" customFormat="false" ht="15" hidden="false" customHeight="false" outlineLevel="0" collapsed="false">
      <c r="A26" s="0" t="s">
        <v>19</v>
      </c>
      <c r="B26" s="0" t="s">
        <v>21</v>
      </c>
      <c r="D26" s="0" t="n">
        <v>0.72</v>
      </c>
      <c r="E26" s="0" t="n">
        <v>0.83</v>
      </c>
      <c r="F26" s="1" t="n">
        <f aca="false">(E26/D26)*100</f>
        <v>115.277777777778</v>
      </c>
    </row>
    <row r="27" customFormat="false" ht="15" hidden="false" customHeight="false" outlineLevel="0" collapsed="false">
      <c r="A27" s="0" t="s">
        <v>19</v>
      </c>
      <c r="B27" s="0" t="s">
        <v>21</v>
      </c>
      <c r="D27" s="0" t="n">
        <v>0.77</v>
      </c>
      <c r="E27" s="0" t="n">
        <v>0.86</v>
      </c>
      <c r="F27" s="1" t="n">
        <f aca="false">(E27/D27)*100</f>
        <v>111.688311688312</v>
      </c>
    </row>
    <row r="28" customFormat="false" ht="15" hidden="false" customHeight="false" outlineLevel="0" collapsed="false">
      <c r="A28" s="0" t="s">
        <v>19</v>
      </c>
      <c r="B28" s="0" t="s">
        <v>21</v>
      </c>
      <c r="D28" s="0" t="n">
        <v>0.79</v>
      </c>
      <c r="E28" s="0" t="n">
        <v>0.88</v>
      </c>
      <c r="F28" s="1" t="n">
        <f aca="false">(E28/D28)*100</f>
        <v>111.392405063291</v>
      </c>
    </row>
    <row r="29" customFormat="false" ht="15" hidden="false" customHeight="false" outlineLevel="0" collapsed="false">
      <c r="A29" s="0" t="s">
        <v>19</v>
      </c>
      <c r="B29" s="0" t="s">
        <v>21</v>
      </c>
      <c r="D29" s="0" t="n">
        <v>0.71</v>
      </c>
      <c r="E29" s="0" t="n">
        <v>0.91</v>
      </c>
      <c r="F29" s="1" t="n">
        <f aca="false">(E29/D29)*100</f>
        <v>128.169014084507</v>
      </c>
    </row>
    <row r="30" customFormat="false" ht="15" hidden="false" customHeight="false" outlineLevel="0" collapsed="false">
      <c r="A30" s="0" t="s">
        <v>19</v>
      </c>
      <c r="B30" s="0" t="s">
        <v>21</v>
      </c>
      <c r="D30" s="0" t="n">
        <v>0.78</v>
      </c>
      <c r="E30" s="0" t="n">
        <v>0.93</v>
      </c>
      <c r="F30" s="1" t="n">
        <f aca="false">(E30/D30)*100</f>
        <v>119.230769230769</v>
      </c>
    </row>
    <row r="31" customFormat="false" ht="15" hidden="false" customHeight="false" outlineLevel="0" collapsed="false">
      <c r="A31" s="0" t="s">
        <v>19</v>
      </c>
      <c r="B31" s="0" t="s">
        <v>25</v>
      </c>
      <c r="G31" s="0" t="n">
        <v>0.7</v>
      </c>
      <c r="H31" s="0" t="n">
        <v>0.18</v>
      </c>
      <c r="I31" s="1" t="n">
        <f aca="false">(H31/G31)*100</f>
        <v>25.7142857142857</v>
      </c>
    </row>
    <row r="32" customFormat="false" ht="15" hidden="false" customHeight="false" outlineLevel="0" collapsed="false">
      <c r="A32" s="0" t="s">
        <v>19</v>
      </c>
      <c r="B32" s="0" t="s">
        <v>26</v>
      </c>
      <c r="G32" s="0" t="n">
        <v>0.73</v>
      </c>
      <c r="H32" s="0" t="n">
        <v>0.17</v>
      </c>
      <c r="I32" s="1" t="n">
        <f aca="false">(H32/G32)*100</f>
        <v>23.2876712328767</v>
      </c>
    </row>
    <row r="33" customFormat="false" ht="15" hidden="false" customHeight="false" outlineLevel="0" collapsed="false">
      <c r="A33" s="0" t="s">
        <v>19</v>
      </c>
      <c r="B33" s="0" t="s">
        <v>26</v>
      </c>
      <c r="G33" s="0" t="n">
        <v>0.72</v>
      </c>
      <c r="H33" s="0" t="n">
        <v>0.18</v>
      </c>
      <c r="I33" s="1" t="n">
        <f aca="false">(H33/G33)*100</f>
        <v>25</v>
      </c>
    </row>
    <row r="34" customFormat="false" ht="15" hidden="false" customHeight="false" outlineLevel="0" collapsed="false">
      <c r="A34" s="0" t="s">
        <v>27</v>
      </c>
      <c r="B34" s="6" t="s">
        <v>28</v>
      </c>
      <c r="C34" s="0" t="s">
        <v>29</v>
      </c>
      <c r="D34" s="0" t="n">
        <v>0.81</v>
      </c>
      <c r="E34" s="0" t="n">
        <v>0.87</v>
      </c>
      <c r="F34" s="1" t="n">
        <f aca="false">(E34/D34)*100</f>
        <v>107.407407407407</v>
      </c>
      <c r="G34" s="4" t="n">
        <v>0.82</v>
      </c>
      <c r="H34" s="4" t="n">
        <v>0.25</v>
      </c>
      <c r="I34" s="1" t="n">
        <f aca="false">(H34/G34)*100</f>
        <v>30.4878048780488</v>
      </c>
    </row>
    <row r="35" customFormat="false" ht="15" hidden="false" customHeight="false" outlineLevel="0" collapsed="false">
      <c r="A35" s="0" t="s">
        <v>27</v>
      </c>
      <c r="B35" s="6" t="s">
        <v>28</v>
      </c>
      <c r="D35" s="0" t="n">
        <v>0.86</v>
      </c>
      <c r="E35" s="0" t="n">
        <v>0.87</v>
      </c>
      <c r="F35" s="1" t="n">
        <f aca="false">(E35/D35)*100</f>
        <v>101.162790697674</v>
      </c>
      <c r="G35" s="4" t="n">
        <v>0.88</v>
      </c>
      <c r="H35" s="4" t="n">
        <v>0.27</v>
      </c>
      <c r="I35" s="1" t="n">
        <f aca="false">(H35/G35)*100</f>
        <v>30.6818181818182</v>
      </c>
    </row>
    <row r="36" customFormat="false" ht="15" hidden="false" customHeight="false" outlineLevel="0" collapsed="false">
      <c r="A36" s="0" t="s">
        <v>27</v>
      </c>
      <c r="B36" s="6" t="s">
        <v>28</v>
      </c>
      <c r="D36" s="0" t="n">
        <v>0.83</v>
      </c>
      <c r="E36" s="0" t="n">
        <v>0.91</v>
      </c>
      <c r="F36" s="1" t="n">
        <f aca="false">(E36/D36)*100</f>
        <v>109.638554216867</v>
      </c>
    </row>
    <row r="37" customFormat="false" ht="15" hidden="false" customHeight="false" outlineLevel="0" collapsed="false">
      <c r="A37" s="0" t="s">
        <v>27</v>
      </c>
      <c r="B37" s="6" t="s">
        <v>28</v>
      </c>
      <c r="D37" s="0" t="n">
        <v>0.85</v>
      </c>
      <c r="E37" s="0" t="n">
        <v>0.92</v>
      </c>
      <c r="F37" s="1" t="n">
        <f aca="false">(E37/D37)*100</f>
        <v>108.235294117647</v>
      </c>
    </row>
    <row r="38" customFormat="false" ht="15" hidden="false" customHeight="false" outlineLevel="0" collapsed="false">
      <c r="A38" s="0" t="s">
        <v>30</v>
      </c>
      <c r="B38" s="0" t="s">
        <v>31</v>
      </c>
      <c r="C38" s="0" t="s">
        <v>29</v>
      </c>
      <c r="D38" s="0" t="n">
        <v>1.12</v>
      </c>
      <c r="E38" s="0" t="n">
        <v>1.15</v>
      </c>
      <c r="F38" s="1" t="n">
        <f aca="false">(E38/D38)*100</f>
        <v>102.678571428571</v>
      </c>
      <c r="G38" s="0" t="n">
        <v>1.13</v>
      </c>
      <c r="H38" s="0" t="n">
        <v>0.29</v>
      </c>
      <c r="I38" s="1" t="n">
        <f aca="false">(H38/G38)*100</f>
        <v>25.6637168141593</v>
      </c>
    </row>
    <row r="39" customFormat="false" ht="15" hidden="false" customHeight="false" outlineLevel="0" collapsed="false">
      <c r="A39" s="0" t="s">
        <v>30</v>
      </c>
      <c r="B39" s="0" t="s">
        <v>31</v>
      </c>
      <c r="D39" s="0" t="n">
        <v>1.09</v>
      </c>
      <c r="E39" s="0" t="n">
        <v>0.97</v>
      </c>
      <c r="F39" s="1" t="n">
        <f aca="false">(E39/D39)*100</f>
        <v>88.9908256880734</v>
      </c>
    </row>
    <row r="40" customFormat="false" ht="15" hidden="false" customHeight="false" outlineLevel="0" collapsed="false">
      <c r="A40" s="0" t="s">
        <v>30</v>
      </c>
      <c r="B40" s="0" t="s">
        <v>31</v>
      </c>
      <c r="D40" s="0" t="n">
        <v>1.16</v>
      </c>
      <c r="E40" s="0" t="n">
        <v>1.17</v>
      </c>
      <c r="F40" s="1" t="n">
        <f aca="false">(E40/D40)*100</f>
        <v>100.862068965517</v>
      </c>
    </row>
    <row r="41" customFormat="false" ht="15" hidden="false" customHeight="false" outlineLevel="0" collapsed="false">
      <c r="A41" s="0" t="s">
        <v>30</v>
      </c>
      <c r="B41" s="0" t="s">
        <v>32</v>
      </c>
      <c r="C41" s="0" t="s">
        <v>29</v>
      </c>
      <c r="D41" s="0" t="n">
        <v>0.98</v>
      </c>
      <c r="E41" s="0" t="n">
        <v>1.04</v>
      </c>
      <c r="F41" s="1" t="n">
        <f aca="false">(E41/D41)*100</f>
        <v>106.122448979592</v>
      </c>
      <c r="G41" s="0" t="n">
        <v>0.98</v>
      </c>
      <c r="H41" s="0" t="n">
        <v>0.22</v>
      </c>
      <c r="I41" s="1" t="n">
        <f aca="false">(H41/G41)*100</f>
        <v>22.4489795918367</v>
      </c>
    </row>
    <row r="42" customFormat="false" ht="15" hidden="false" customHeight="false" outlineLevel="0" collapsed="false">
      <c r="A42" s="0" t="s">
        <v>30</v>
      </c>
      <c r="B42" s="0" t="s">
        <v>32</v>
      </c>
      <c r="C42" s="0" t="s">
        <v>23</v>
      </c>
      <c r="D42" s="0" t="n">
        <v>1.02</v>
      </c>
      <c r="E42" s="0" t="n">
        <v>1.12</v>
      </c>
      <c r="F42" s="1" t="n">
        <f aca="false">(E42/D42)*100</f>
        <v>109.803921568627</v>
      </c>
      <c r="G42" s="0" t="n">
        <v>1.04</v>
      </c>
      <c r="H42" s="0" t="n">
        <v>0.23</v>
      </c>
      <c r="I42" s="1" t="n">
        <f aca="false">(H42/G42)*100</f>
        <v>22.1153846153846</v>
      </c>
    </row>
    <row r="43" customFormat="false" ht="15" hidden="false" customHeight="false" outlineLevel="0" collapsed="false">
      <c r="A43" s="0" t="s">
        <v>30</v>
      </c>
      <c r="B43" s="0" t="s">
        <v>32</v>
      </c>
      <c r="C43" s="0" t="s">
        <v>24</v>
      </c>
      <c r="D43" s="0" t="n">
        <v>0.96</v>
      </c>
      <c r="E43" s="0" t="n">
        <v>1.07</v>
      </c>
      <c r="F43" s="1" t="n">
        <f aca="false">(E43/D43)*100</f>
        <v>111.458333333333</v>
      </c>
    </row>
    <row r="44" customFormat="false" ht="15" hidden="false" customHeight="false" outlineLevel="0" collapsed="false">
      <c r="A44" s="0" t="s">
        <v>30</v>
      </c>
      <c r="B44" s="0" t="s">
        <v>32</v>
      </c>
      <c r="D44" s="0" t="n">
        <v>0.95</v>
      </c>
      <c r="E44" s="0" t="n">
        <v>0.98</v>
      </c>
      <c r="F44" s="1" t="n">
        <f aca="false">(E44/D44)*100</f>
        <v>103.157894736842</v>
      </c>
    </row>
    <row r="45" customFormat="false" ht="15" hidden="false" customHeight="false" outlineLevel="0" collapsed="false">
      <c r="A45" s="0" t="s">
        <v>30</v>
      </c>
      <c r="B45" s="0" t="s">
        <v>32</v>
      </c>
      <c r="D45" s="0" t="n">
        <v>0.92</v>
      </c>
      <c r="E45" s="0" t="n">
        <v>1.12</v>
      </c>
      <c r="F45" s="1" t="n">
        <f aca="false">(E45/D45)*100</f>
        <v>121.739130434783</v>
      </c>
    </row>
    <row r="46" customFormat="false" ht="15" hidden="false" customHeight="false" outlineLevel="0" collapsed="false">
      <c r="A46" s="0" t="s">
        <v>30</v>
      </c>
      <c r="B46" s="0" t="s">
        <v>32</v>
      </c>
      <c r="D46" s="0" t="n">
        <v>0.98</v>
      </c>
      <c r="E46" s="0" t="n">
        <v>1.14</v>
      </c>
      <c r="F46" s="1" t="n">
        <f aca="false">(E46/D46)*100</f>
        <v>116.326530612245</v>
      </c>
    </row>
    <row r="47" customFormat="false" ht="15" hidden="false" customHeight="false" outlineLevel="0" collapsed="false">
      <c r="A47" s="0" t="s">
        <v>30</v>
      </c>
      <c r="B47" s="0" t="s">
        <v>32</v>
      </c>
      <c r="D47" s="0" t="n">
        <v>1.09</v>
      </c>
      <c r="E47" s="0" t="n">
        <v>1.17</v>
      </c>
      <c r="F47" s="1" t="n">
        <f aca="false">(E47/D47)*100</f>
        <v>107.339449541284</v>
      </c>
    </row>
    <row r="48" customFormat="false" ht="15" hidden="false" customHeight="false" outlineLevel="0" collapsed="false">
      <c r="A48" s="0" t="s">
        <v>30</v>
      </c>
      <c r="B48" s="0" t="s">
        <v>33</v>
      </c>
      <c r="C48" s="0" t="s">
        <v>29</v>
      </c>
      <c r="D48" s="0" t="n">
        <v>0.93</v>
      </c>
      <c r="E48" s="0" t="n">
        <v>1.02</v>
      </c>
      <c r="F48" s="1" t="n">
        <f aca="false">(E48/D48)*100</f>
        <v>109.677419354839</v>
      </c>
      <c r="G48" s="0" t="n">
        <v>0.96</v>
      </c>
      <c r="H48" s="0" t="n">
        <v>0.23</v>
      </c>
      <c r="I48" s="1" t="n">
        <f aca="false">(H48/G48)*100</f>
        <v>23.9583333333333</v>
      </c>
    </row>
    <row r="49" customFormat="false" ht="15" hidden="false" customHeight="false" outlineLevel="0" collapsed="false">
      <c r="A49" s="0" t="s">
        <v>30</v>
      </c>
      <c r="B49" s="0" t="s">
        <v>33</v>
      </c>
      <c r="D49" s="0" t="n">
        <v>0.92</v>
      </c>
      <c r="E49" s="0" t="n">
        <v>0.94</v>
      </c>
      <c r="F49" s="1" t="n">
        <f aca="false">(E49/D49)*100</f>
        <v>102.173913043478</v>
      </c>
    </row>
    <row r="50" customFormat="false" ht="15" hidden="false" customHeight="false" outlineLevel="0" collapsed="false">
      <c r="A50" s="0" t="s">
        <v>30</v>
      </c>
      <c r="B50" s="0" t="s">
        <v>33</v>
      </c>
      <c r="D50" s="0" t="n">
        <v>0.97</v>
      </c>
      <c r="E50" s="0" t="n">
        <v>1.08</v>
      </c>
      <c r="F50" s="1" t="n">
        <f aca="false">(E50/D50)*100</f>
        <v>111.340206185567</v>
      </c>
    </row>
    <row r="51" customFormat="false" ht="15" hidden="false" customHeight="false" outlineLevel="0" collapsed="false">
      <c r="A51" s="0" t="s">
        <v>30</v>
      </c>
      <c r="B51" s="0" t="s">
        <v>34</v>
      </c>
      <c r="C51" s="0" t="s">
        <v>29</v>
      </c>
      <c r="D51" s="0" t="n">
        <v>0.93</v>
      </c>
      <c r="E51" s="0" t="n">
        <v>0.99</v>
      </c>
      <c r="F51" s="1" t="n">
        <f aca="false">(E51/D51)*100</f>
        <v>106.451612903226</v>
      </c>
    </row>
    <row r="52" customFormat="false" ht="15" hidden="false" customHeight="false" outlineLevel="0" collapsed="false">
      <c r="A52" s="0" t="s">
        <v>30</v>
      </c>
      <c r="B52" s="0" t="s">
        <v>34</v>
      </c>
      <c r="D52" s="0" t="n">
        <v>0.93</v>
      </c>
      <c r="E52" s="0" t="n">
        <v>1</v>
      </c>
      <c r="F52" s="1" t="n">
        <f aca="false">(E52/D52)*100</f>
        <v>107.52688172043</v>
      </c>
      <c r="G52" s="0" t="n">
        <v>0.96</v>
      </c>
      <c r="H52" s="0" t="n">
        <v>0.24</v>
      </c>
      <c r="I52" s="1" t="n">
        <f aca="false">(H52/G52)*100</f>
        <v>25</v>
      </c>
    </row>
    <row r="53" customFormat="false" ht="15" hidden="false" customHeight="false" outlineLevel="0" collapsed="false">
      <c r="A53" s="0" t="s">
        <v>30</v>
      </c>
      <c r="B53" s="0" t="s">
        <v>34</v>
      </c>
      <c r="D53" s="0" t="n">
        <v>0.96</v>
      </c>
      <c r="E53" s="0" t="n">
        <v>1.03</v>
      </c>
      <c r="F53" s="1" t="n">
        <f aca="false">(E53/D53)*100</f>
        <v>107.291666666667</v>
      </c>
    </row>
    <row r="54" customFormat="false" ht="15" hidden="false" customHeight="false" outlineLevel="0" collapsed="false">
      <c r="A54" s="0" t="s">
        <v>30</v>
      </c>
      <c r="B54" s="0" t="s">
        <v>35</v>
      </c>
      <c r="D54" s="0" t="n">
        <v>0.93</v>
      </c>
      <c r="E54" s="0" t="n">
        <v>0.96</v>
      </c>
      <c r="F54" s="1" t="n">
        <f aca="false">(E54/D54)*100</f>
        <v>103.225806451613</v>
      </c>
    </row>
    <row r="55" customFormat="false" ht="15" hidden="false" customHeight="false" outlineLevel="0" collapsed="false">
      <c r="A55" s="0" t="s">
        <v>30</v>
      </c>
      <c r="B55" s="0" t="s">
        <v>35</v>
      </c>
      <c r="D55" s="0" t="n">
        <v>0.96</v>
      </c>
      <c r="E55" s="0" t="n">
        <v>0.99</v>
      </c>
      <c r="F55" s="1" t="n">
        <f aca="false">(E55/D55)*100</f>
        <v>103.125</v>
      </c>
    </row>
    <row r="56" customFormat="false" ht="15" hidden="false" customHeight="false" outlineLevel="0" collapsed="false">
      <c r="A56" s="0" t="s">
        <v>30</v>
      </c>
      <c r="B56" s="0" t="s">
        <v>36</v>
      </c>
      <c r="D56" s="0" t="n">
        <v>0.98</v>
      </c>
      <c r="E56" s="0" t="n">
        <v>0.99</v>
      </c>
      <c r="F56" s="1" t="n">
        <f aca="false">(E56/D56)*100</f>
        <v>101.020408163265</v>
      </c>
    </row>
    <row r="57" customFormat="false" ht="15" hidden="false" customHeight="false" outlineLevel="0" collapsed="false">
      <c r="A57" s="0" t="s">
        <v>30</v>
      </c>
      <c r="B57" s="0" t="s">
        <v>37</v>
      </c>
      <c r="C57" s="0" t="s">
        <v>29</v>
      </c>
      <c r="D57" s="0" t="n">
        <v>0.97</v>
      </c>
      <c r="E57" s="0" t="n">
        <v>1.07</v>
      </c>
      <c r="F57" s="1" t="n">
        <f aca="false">(E57/D57)*100</f>
        <v>110.309278350515</v>
      </c>
      <c r="G57" s="0" t="n">
        <v>1.01</v>
      </c>
      <c r="H57" s="0" t="n">
        <v>0.23</v>
      </c>
      <c r="I57" s="1" t="n">
        <f aca="false">(H57/G57)*100</f>
        <v>22.7722772277228</v>
      </c>
    </row>
    <row r="58" customFormat="false" ht="15" hidden="false" customHeight="false" outlineLevel="0" collapsed="false">
      <c r="A58" s="0" t="s">
        <v>30</v>
      </c>
      <c r="B58" s="0" t="s">
        <v>37</v>
      </c>
      <c r="C58" s="0" t="s">
        <v>23</v>
      </c>
      <c r="D58" s="7" t="n">
        <v>1.04</v>
      </c>
      <c r="E58" s="0" t="n">
        <v>1.15</v>
      </c>
      <c r="F58" s="1" t="n">
        <f aca="false">(E58/D58)*100</f>
        <v>110.576923076923</v>
      </c>
      <c r="G58" s="0" t="n">
        <v>1.11</v>
      </c>
      <c r="H58" s="0" t="n">
        <v>0.28</v>
      </c>
      <c r="I58" s="1" t="n">
        <f aca="false">(H58/G58)*100</f>
        <v>25.2252252252252</v>
      </c>
    </row>
    <row r="59" customFormat="false" ht="15" hidden="false" customHeight="false" outlineLevel="0" collapsed="false">
      <c r="A59" s="0" t="s">
        <v>30</v>
      </c>
      <c r="B59" s="0" t="s">
        <v>37</v>
      </c>
      <c r="C59" s="0" t="s">
        <v>24</v>
      </c>
      <c r="D59" s="0" t="n">
        <v>1</v>
      </c>
      <c r="E59" s="0" t="n">
        <v>1.13</v>
      </c>
      <c r="F59" s="1" t="n">
        <f aca="false">(E59/D59)*100</f>
        <v>113</v>
      </c>
    </row>
    <row r="60" customFormat="false" ht="15" hidden="false" customHeight="false" outlineLevel="0" collapsed="false">
      <c r="A60" s="0" t="s">
        <v>30</v>
      </c>
      <c r="B60" s="0" t="s">
        <v>37</v>
      </c>
      <c r="C60" s="0" t="s">
        <v>38</v>
      </c>
      <c r="D60" s="0" t="n">
        <v>1</v>
      </c>
      <c r="E60" s="0" t="n">
        <v>1.15</v>
      </c>
      <c r="F60" s="1" t="n">
        <f aca="false">(E60/D60)*100</f>
        <v>115</v>
      </c>
    </row>
    <row r="61" customFormat="false" ht="15" hidden="false" customHeight="false" outlineLevel="0" collapsed="false">
      <c r="A61" s="0" t="s">
        <v>30</v>
      </c>
      <c r="B61" s="0" t="s">
        <v>37</v>
      </c>
      <c r="C61" s="0" t="s">
        <v>39</v>
      </c>
      <c r="D61" s="0" t="n">
        <v>1</v>
      </c>
      <c r="E61" s="0" t="n">
        <v>1.09</v>
      </c>
      <c r="F61" s="1" t="n">
        <f aca="false">(E61/D61)*100</f>
        <v>109</v>
      </c>
    </row>
    <row r="62" customFormat="false" ht="15" hidden="false" customHeight="false" outlineLevel="0" collapsed="false">
      <c r="A62" s="0" t="s">
        <v>30</v>
      </c>
      <c r="B62" s="0" t="s">
        <v>37</v>
      </c>
      <c r="C62" s="0" t="s">
        <v>40</v>
      </c>
      <c r="D62" s="0" t="n">
        <v>1</v>
      </c>
      <c r="E62" s="0" t="n">
        <v>1.16</v>
      </c>
      <c r="F62" s="1" t="n">
        <f aca="false">(E62/D62)*100</f>
        <v>116</v>
      </c>
    </row>
    <row r="63" customFormat="false" ht="15" hidden="false" customHeight="false" outlineLevel="0" collapsed="false">
      <c r="A63" s="0" t="s">
        <v>30</v>
      </c>
      <c r="B63" s="0" t="s">
        <v>41</v>
      </c>
      <c r="C63" s="0" t="s">
        <v>42</v>
      </c>
      <c r="D63" s="0" t="n">
        <v>0.89</v>
      </c>
      <c r="E63" s="0" t="n">
        <v>0.93</v>
      </c>
      <c r="F63" s="1" t="n">
        <f aca="false">(E63/D63)*100</f>
        <v>104.494382022472</v>
      </c>
    </row>
    <row r="64" customFormat="false" ht="15" hidden="false" customHeight="false" outlineLevel="0" collapsed="false">
      <c r="A64" s="0" t="s">
        <v>30</v>
      </c>
      <c r="B64" s="0" t="s">
        <v>43</v>
      </c>
      <c r="C64" s="0" t="s">
        <v>29</v>
      </c>
      <c r="G64" s="0" t="n">
        <v>1.12</v>
      </c>
      <c r="H64" s="0" t="n">
        <v>0.27</v>
      </c>
      <c r="I64" s="1" t="n">
        <f aca="false">(H64/G64)*100</f>
        <v>24.1071428571429</v>
      </c>
    </row>
    <row r="65" customFormat="false" ht="15" hidden="false" customHeight="false" outlineLevel="0" collapsed="false">
      <c r="A65" s="0" t="s">
        <v>44</v>
      </c>
      <c r="B65" s="0" t="s">
        <v>45</v>
      </c>
      <c r="C65" s="0" t="s">
        <v>11</v>
      </c>
      <c r="D65" s="0" t="n">
        <v>0.82</v>
      </c>
      <c r="E65" s="0" t="n">
        <v>0.78</v>
      </c>
      <c r="F65" s="1" t="n">
        <f aca="false">(E65/D65)*100</f>
        <v>95.1219512195122</v>
      </c>
      <c r="G65" s="1" t="n">
        <v>0.83</v>
      </c>
      <c r="H65" s="0" t="n">
        <v>0.26</v>
      </c>
      <c r="I65" s="1" t="n">
        <f aca="false">(H65/G65)*100</f>
        <v>31.3253012048193</v>
      </c>
    </row>
    <row r="66" customFormat="false" ht="15" hidden="false" customHeight="false" outlineLevel="0" collapsed="false">
      <c r="A66" s="0" t="s">
        <v>44</v>
      </c>
      <c r="B66" s="0" t="s">
        <v>45</v>
      </c>
      <c r="C66" s="0" t="s">
        <v>12</v>
      </c>
      <c r="D66" s="0" t="n">
        <v>0.73</v>
      </c>
      <c r="E66" s="0" t="n">
        <v>0.67</v>
      </c>
      <c r="F66" s="1" t="n">
        <f aca="false">(E66/D66)*100</f>
        <v>91.7808219178082</v>
      </c>
      <c r="G66" s="0" t="n">
        <v>0.75</v>
      </c>
      <c r="H66" s="0" t="n">
        <v>0.23</v>
      </c>
      <c r="I66" s="1" t="n">
        <f aca="false">(H66/G66)*100</f>
        <v>30.6666666666667</v>
      </c>
    </row>
    <row r="67" customFormat="false" ht="15" hidden="false" customHeight="false" outlineLevel="0" collapsed="false">
      <c r="A67" s="0" t="s">
        <v>44</v>
      </c>
      <c r="B67" s="0" t="s">
        <v>45</v>
      </c>
      <c r="D67" s="0" t="n">
        <v>0.72</v>
      </c>
      <c r="E67" s="0" t="n">
        <v>0.7</v>
      </c>
      <c r="F67" s="1" t="n">
        <f aca="false">(E67/D67)*100</f>
        <v>97.2222222222222</v>
      </c>
    </row>
    <row r="68" customFormat="false" ht="15" hidden="false" customHeight="false" outlineLevel="0" collapsed="false">
      <c r="A68" s="0" t="s">
        <v>44</v>
      </c>
      <c r="B68" s="0" t="s">
        <v>45</v>
      </c>
      <c r="D68" s="0" t="n">
        <v>0.81</v>
      </c>
      <c r="E68" s="0" t="n">
        <v>0.76</v>
      </c>
      <c r="F68" s="1" t="n">
        <f aca="false">(E68/D68)*100</f>
        <v>93.8271604938272</v>
      </c>
    </row>
    <row r="69" customFormat="false" ht="15" hidden="false" customHeight="false" outlineLevel="0" collapsed="false">
      <c r="A69" s="0" t="s">
        <v>46</v>
      </c>
      <c r="B69" s="0" t="s">
        <v>47</v>
      </c>
      <c r="C69" s="0" t="s">
        <v>23</v>
      </c>
      <c r="D69" s="0" t="n">
        <v>0.93</v>
      </c>
      <c r="E69" s="0" t="n">
        <v>1.05</v>
      </c>
      <c r="F69" s="1" t="n">
        <f aca="false">(E69/D69)*100</f>
        <v>112.903225806452</v>
      </c>
    </row>
    <row r="70" customFormat="false" ht="15" hidden="false" customHeight="false" outlineLevel="0" collapsed="false">
      <c r="A70" s="0" t="s">
        <v>46</v>
      </c>
      <c r="B70" s="0" t="s">
        <v>47</v>
      </c>
      <c r="C70" s="0" t="s">
        <v>24</v>
      </c>
      <c r="D70" s="0" t="n">
        <v>0.84</v>
      </c>
      <c r="E70" s="0" t="n">
        <v>0.91</v>
      </c>
      <c r="F70" s="1" t="n">
        <f aca="false">(E70/D70)*100</f>
        <v>108.333333333333</v>
      </c>
    </row>
    <row r="71" customFormat="false" ht="15" hidden="false" customHeight="false" outlineLevel="0" collapsed="false">
      <c r="A71" s="0" t="s">
        <v>46</v>
      </c>
      <c r="B71" s="0" t="s">
        <v>48</v>
      </c>
      <c r="C71" s="0" t="s">
        <v>24</v>
      </c>
      <c r="D71" s="0" t="n">
        <v>0.78</v>
      </c>
      <c r="E71" s="0" t="n">
        <v>0.85</v>
      </c>
      <c r="F71" s="1" t="n">
        <f aca="false">(E71/D71)*100</f>
        <v>108.974358974359</v>
      </c>
    </row>
    <row r="72" customFormat="false" ht="15" hidden="false" customHeight="false" outlineLevel="0" collapsed="false">
      <c r="A72" s="0" t="s">
        <v>46</v>
      </c>
      <c r="B72" s="0" t="s">
        <v>48</v>
      </c>
      <c r="C72" s="0" t="s">
        <v>38</v>
      </c>
      <c r="D72" s="0" t="n">
        <v>0.82</v>
      </c>
      <c r="E72" s="0" t="n">
        <v>0.81</v>
      </c>
      <c r="F72" s="1" t="n">
        <f aca="false">(E72/D72)*100</f>
        <v>98.7804878048781</v>
      </c>
    </row>
    <row r="73" customFormat="false" ht="15" hidden="false" customHeight="false" outlineLevel="0" collapsed="false">
      <c r="A73" s="0" t="s">
        <v>46</v>
      </c>
      <c r="B73" s="0" t="s">
        <v>48</v>
      </c>
      <c r="C73" s="0" t="s">
        <v>39</v>
      </c>
      <c r="D73" s="0" t="n">
        <v>0.78</v>
      </c>
      <c r="E73" s="0" t="n">
        <v>0.9</v>
      </c>
      <c r="F73" s="1" t="n">
        <f aca="false">(E73/D73)*100</f>
        <v>115.384615384615</v>
      </c>
    </row>
    <row r="74" customFormat="false" ht="15" hidden="false" customHeight="false" outlineLevel="0" collapsed="false">
      <c r="A74" s="0" t="s">
        <v>46</v>
      </c>
      <c r="B74" s="0" t="s">
        <v>49</v>
      </c>
      <c r="C74" s="0" t="s">
        <v>22</v>
      </c>
      <c r="D74" s="0" t="n">
        <v>0.8</v>
      </c>
      <c r="E74" s="0" t="n">
        <v>0.88</v>
      </c>
      <c r="F74" s="1" t="n">
        <f aca="false">(E74/D74)*100</f>
        <v>110</v>
      </c>
      <c r="G74" s="0" t="n">
        <v>0.78</v>
      </c>
      <c r="H74" s="0" t="n">
        <v>0.18</v>
      </c>
      <c r="I74" s="1" t="n">
        <f aca="false">(H74/G74)*100</f>
        <v>23.0769230769231</v>
      </c>
    </row>
    <row r="75" customFormat="false" ht="15" hidden="false" customHeight="false" outlineLevel="0" collapsed="false">
      <c r="A75" s="0" t="s">
        <v>46</v>
      </c>
      <c r="B75" s="0" t="s">
        <v>49</v>
      </c>
      <c r="C75" s="0" t="s">
        <v>23</v>
      </c>
      <c r="D75" s="0" t="n">
        <v>0.75</v>
      </c>
      <c r="E75" s="0" t="n">
        <v>0.84</v>
      </c>
      <c r="F75" s="1" t="n">
        <f aca="false">(E75/D75)*100</f>
        <v>112</v>
      </c>
      <c r="G75" s="0" t="n">
        <v>0.82</v>
      </c>
      <c r="H75" s="0" t="n">
        <v>0.2</v>
      </c>
      <c r="I75" s="1" t="n">
        <f aca="false">(H75/G75)*100</f>
        <v>24.390243902439</v>
      </c>
    </row>
    <row r="76" customFormat="false" ht="15" hidden="false" customHeight="false" outlineLevel="0" collapsed="false">
      <c r="A76" s="0" t="s">
        <v>46</v>
      </c>
      <c r="B76" s="0" t="s">
        <v>50</v>
      </c>
      <c r="C76" s="0" t="s">
        <v>51</v>
      </c>
      <c r="D76" s="0" t="n">
        <v>1.09</v>
      </c>
      <c r="E76" s="0" t="n">
        <v>1.21</v>
      </c>
      <c r="F76" s="1" t="n">
        <f aca="false">(E76/D76)*100</f>
        <v>111.009174311927</v>
      </c>
    </row>
    <row r="77" customFormat="false" ht="15" hidden="false" customHeight="false" outlineLevel="0" collapsed="false">
      <c r="A77" s="0" t="s">
        <v>52</v>
      </c>
      <c r="B77" s="0" t="s">
        <v>47</v>
      </c>
      <c r="C77" s="0" t="s">
        <v>29</v>
      </c>
      <c r="D77" s="0" t="n">
        <v>0.95</v>
      </c>
      <c r="E77" s="0" t="n">
        <v>0.94</v>
      </c>
      <c r="F77" s="1" t="n">
        <f aca="false">(E77/D77)*100</f>
        <v>98.9473684210526</v>
      </c>
      <c r="G77" s="0" t="n">
        <v>0.94</v>
      </c>
      <c r="H77" s="0" t="n">
        <v>0.23</v>
      </c>
      <c r="I77" s="1" t="n">
        <f aca="false">(H77/G77)*100</f>
        <v>24.468085106383</v>
      </c>
    </row>
    <row r="78" customFormat="false" ht="15" hidden="false" customHeight="false" outlineLevel="0" collapsed="false">
      <c r="A78" s="0" t="s">
        <v>52</v>
      </c>
      <c r="B78" s="0" t="s">
        <v>47</v>
      </c>
      <c r="C78" s="0" t="s">
        <v>23</v>
      </c>
      <c r="G78" s="0" t="n">
        <v>0.97</v>
      </c>
      <c r="H78" s="0" t="n">
        <v>0.25</v>
      </c>
      <c r="I78" s="1" t="n">
        <f aca="false">(H78/G78)*100</f>
        <v>25.7731958762887</v>
      </c>
    </row>
    <row r="79" customFormat="false" ht="15" hidden="false" customHeight="false" outlineLevel="0" collapsed="false">
      <c r="A79" s="0" t="s">
        <v>52</v>
      </c>
      <c r="B79" s="0" t="s">
        <v>47</v>
      </c>
      <c r="C79" s="0" t="s">
        <v>24</v>
      </c>
      <c r="G79" s="0" t="n">
        <v>0.89</v>
      </c>
      <c r="H79" s="0" t="n">
        <v>0.2</v>
      </c>
      <c r="I79" s="1" t="n">
        <f aca="false">(H79/G79)*100</f>
        <v>22.4719101123596</v>
      </c>
    </row>
    <row r="80" customFormat="false" ht="15" hidden="false" customHeight="false" outlineLevel="0" collapsed="false">
      <c r="A80" s="0" t="s">
        <v>52</v>
      </c>
      <c r="B80" s="0" t="s">
        <v>53</v>
      </c>
      <c r="G80" s="0" t="n">
        <v>0.95</v>
      </c>
      <c r="H80" s="0" t="n">
        <v>0.21</v>
      </c>
      <c r="I80" s="1" t="n">
        <f aca="false">(H80/G80)*100</f>
        <v>22.1052631578947</v>
      </c>
    </row>
    <row r="81" customFormat="false" ht="15" hidden="false" customHeight="false" outlineLevel="0" collapsed="false">
      <c r="A81" s="0" t="s">
        <v>52</v>
      </c>
      <c r="B81" s="0" t="s">
        <v>54</v>
      </c>
      <c r="G81" s="0" t="n">
        <v>0.86</v>
      </c>
      <c r="H81" s="0" t="n">
        <v>0.22</v>
      </c>
      <c r="I81" s="1" t="n">
        <f aca="false">(H81/G81)*100</f>
        <v>25.5813953488372</v>
      </c>
    </row>
    <row r="82" customFormat="false" ht="15" hidden="false" customHeight="false" outlineLevel="0" collapsed="false">
      <c r="A82" s="0" t="s">
        <v>52</v>
      </c>
      <c r="B82" s="0" t="s">
        <v>55</v>
      </c>
      <c r="C82" s="0" t="s">
        <v>29</v>
      </c>
      <c r="G82" s="0" t="n">
        <v>0.83</v>
      </c>
      <c r="H82" s="0" t="n">
        <v>0.2</v>
      </c>
      <c r="I82" s="1" t="n">
        <f aca="false">(H82/G82)*100</f>
        <v>24.0963855421687</v>
      </c>
    </row>
    <row r="83" customFormat="false" ht="15" hidden="false" customHeight="false" outlineLevel="0" collapsed="false">
      <c r="A83" s="0" t="s">
        <v>52</v>
      </c>
      <c r="B83" s="0" t="s">
        <v>55</v>
      </c>
      <c r="G83" s="0" t="n">
        <v>0.75</v>
      </c>
      <c r="H83" s="0" t="n">
        <v>0.14</v>
      </c>
      <c r="I83" s="1" t="n">
        <f aca="false">(H83/G83)*100</f>
        <v>18.6666666666667</v>
      </c>
    </row>
    <row r="84" customFormat="false" ht="15" hidden="false" customHeight="false" outlineLevel="0" collapsed="false">
      <c r="A84" s="0" t="s">
        <v>52</v>
      </c>
      <c r="B84" s="0" t="s">
        <v>55</v>
      </c>
      <c r="G84" s="0" t="n">
        <v>0.82</v>
      </c>
      <c r="H84" s="0" t="n">
        <v>0.19</v>
      </c>
      <c r="I84" s="1" t="n">
        <f aca="false">(H84/G84)*100</f>
        <v>23.1707317073171</v>
      </c>
    </row>
    <row r="85" customFormat="false" ht="15" hidden="false" customHeight="false" outlineLevel="0" collapsed="false">
      <c r="A85" s="0" t="s">
        <v>56</v>
      </c>
      <c r="B85" s="0" t="s">
        <v>57</v>
      </c>
      <c r="D85" s="0" t="n">
        <v>0.99</v>
      </c>
      <c r="E85" s="0" t="n">
        <v>1.27</v>
      </c>
      <c r="F85" s="1" t="n">
        <f aca="false">(E85/D85)*100</f>
        <v>128.282828282828</v>
      </c>
      <c r="G85" s="0" t="n">
        <v>0.99</v>
      </c>
      <c r="H85" s="0" t="n">
        <v>0.2</v>
      </c>
      <c r="I85" s="1" t="n">
        <f aca="false">(H85/G85)*100</f>
        <v>20.2020202020202</v>
      </c>
    </row>
    <row r="86" customFormat="false" ht="15" hidden="false" customHeight="false" outlineLevel="0" collapsed="false">
      <c r="A86" s="0" t="s">
        <v>56</v>
      </c>
      <c r="B86" s="0" t="s">
        <v>58</v>
      </c>
      <c r="C86" s="0" t="s">
        <v>22</v>
      </c>
      <c r="D86" s="0" t="n">
        <v>0.92</v>
      </c>
      <c r="E86" s="0" t="n">
        <v>1.18</v>
      </c>
      <c r="F86" s="1" t="n">
        <f aca="false">(E86/D86)*100</f>
        <v>128.260869565217</v>
      </c>
      <c r="G86" s="0" t="n">
        <v>0.91</v>
      </c>
      <c r="H86" s="0" t="n">
        <v>0.18</v>
      </c>
      <c r="I86" s="1" t="n">
        <f aca="false">(H86/G86)*100</f>
        <v>19.7802197802198</v>
      </c>
    </row>
    <row r="87" customFormat="false" ht="15" hidden="false" customHeight="false" outlineLevel="0" collapsed="false">
      <c r="A87" s="0" t="s">
        <v>56</v>
      </c>
      <c r="B87" s="0" t="s">
        <v>58</v>
      </c>
      <c r="C87" s="0" t="s">
        <v>23</v>
      </c>
      <c r="D87" s="0" t="n">
        <v>0.97</v>
      </c>
      <c r="E87" s="0" t="n">
        <v>1.06</v>
      </c>
      <c r="F87" s="1" t="n">
        <f aca="false">(E87/D87)*100</f>
        <v>109.278350515464</v>
      </c>
      <c r="G87" s="0" t="n">
        <v>0.97</v>
      </c>
      <c r="H87" s="0" t="n">
        <v>0.19</v>
      </c>
      <c r="I87" s="1" t="n">
        <f aca="false">(H87/G87)*100</f>
        <v>19.5876288659794</v>
      </c>
    </row>
    <row r="88" customFormat="false" ht="15" hidden="false" customHeight="false" outlineLevel="0" collapsed="false">
      <c r="A88" s="0" t="s">
        <v>56</v>
      </c>
      <c r="B88" s="0" t="s">
        <v>58</v>
      </c>
      <c r="C88" s="0" t="s">
        <v>24</v>
      </c>
      <c r="D88" s="0" t="n">
        <v>0.92</v>
      </c>
      <c r="E88" s="0" t="n">
        <v>1.07</v>
      </c>
      <c r="F88" s="1" t="n">
        <f aca="false">(E88/D88)*100</f>
        <v>116.304347826087</v>
      </c>
      <c r="G88" s="0" t="n">
        <v>0.91</v>
      </c>
      <c r="H88" s="0" t="n">
        <v>0.16</v>
      </c>
      <c r="I88" s="1" t="n">
        <f aca="false">(H88/G88)*100</f>
        <v>17.5824175824176</v>
      </c>
    </row>
    <row r="89" customFormat="false" ht="15" hidden="false" customHeight="false" outlineLevel="0" collapsed="false">
      <c r="A89" s="0" t="s">
        <v>56</v>
      </c>
      <c r="B89" s="0" t="s">
        <v>58</v>
      </c>
      <c r="D89" s="0" t="n">
        <v>0.87</v>
      </c>
      <c r="E89" s="0" t="n">
        <v>1.02</v>
      </c>
      <c r="F89" s="1" t="n">
        <f aca="false">(E89/D89)*100</f>
        <v>117.241379310345</v>
      </c>
    </row>
    <row r="90" customFormat="false" ht="15" hidden="false" customHeight="false" outlineLevel="0" collapsed="false">
      <c r="A90" s="0" t="s">
        <v>56</v>
      </c>
      <c r="B90" s="0" t="s">
        <v>58</v>
      </c>
      <c r="D90" s="0" t="n">
        <v>0.95</v>
      </c>
      <c r="E90" s="0" t="n">
        <v>1.1</v>
      </c>
      <c r="F90" s="1" t="n">
        <f aca="false">(E90/D90)*100</f>
        <v>115.789473684211</v>
      </c>
    </row>
    <row r="91" customFormat="false" ht="15" hidden="false" customHeight="false" outlineLevel="0" collapsed="false">
      <c r="A91" s="0" t="s">
        <v>56</v>
      </c>
      <c r="B91" s="0" t="s">
        <v>58</v>
      </c>
      <c r="D91" s="0" t="n">
        <v>0.89</v>
      </c>
      <c r="E91" s="0" t="n">
        <v>1.16</v>
      </c>
      <c r="F91" s="1" t="n">
        <f aca="false">(E91/D91)*100</f>
        <v>130.337078651685</v>
      </c>
    </row>
    <row r="92" customFormat="false" ht="15" hidden="false" customHeight="false" outlineLevel="0" collapsed="false">
      <c r="A92" s="0" t="s">
        <v>59</v>
      </c>
      <c r="C92" s="0" t="s">
        <v>60</v>
      </c>
      <c r="D92" s="0" t="n">
        <v>0.68</v>
      </c>
      <c r="E92" s="0" t="n">
        <v>0.68</v>
      </c>
      <c r="F92" s="1" t="n">
        <f aca="false">(E92/D92)*100</f>
        <v>100</v>
      </c>
      <c r="G92" s="0" t="n">
        <v>0.68</v>
      </c>
      <c r="H92" s="0" t="n">
        <v>0.19</v>
      </c>
      <c r="I92" s="1" t="n">
        <f aca="false">(H92/G92)*100</f>
        <v>27.9411764705882</v>
      </c>
    </row>
    <row r="93" customFormat="false" ht="15" hidden="false" customHeight="false" outlineLevel="0" collapsed="false">
      <c r="A93" s="0" t="s">
        <v>61</v>
      </c>
      <c r="C93" s="0" t="s">
        <v>60</v>
      </c>
      <c r="D93" s="0" t="n">
        <v>1.09</v>
      </c>
      <c r="E93" s="0" t="n">
        <v>1.12</v>
      </c>
      <c r="F93" s="1" t="n">
        <f aca="false">(E93/D93)*100</f>
        <v>102.752293577982</v>
      </c>
      <c r="G93" s="0" t="n">
        <v>1.1</v>
      </c>
      <c r="H93" s="0" t="n">
        <v>0.36</v>
      </c>
      <c r="I93" s="1" t="n">
        <f aca="false">(H93/G93)*100</f>
        <v>32.7272727272727</v>
      </c>
    </row>
    <row r="94" customFormat="false" ht="15" hidden="false" customHeight="false" outlineLevel="0" collapsed="false">
      <c r="A94" s="0" t="s">
        <v>61</v>
      </c>
      <c r="C94" s="0" t="s">
        <v>62</v>
      </c>
      <c r="D94" s="0" t="n">
        <v>1.12</v>
      </c>
      <c r="E94" s="0" t="n">
        <v>1.02</v>
      </c>
      <c r="F94" s="1" t="n">
        <f aca="false">(E94/D94)*100</f>
        <v>91.0714285714286</v>
      </c>
    </row>
    <row r="95" customFormat="false" ht="15" hidden="false" customHeight="false" outlineLevel="0" collapsed="false">
      <c r="A95" s="0" t="s">
        <v>61</v>
      </c>
      <c r="C95" s="0" t="s">
        <v>62</v>
      </c>
      <c r="D95" s="0" t="n">
        <v>1.09</v>
      </c>
      <c r="E95" s="0" t="n">
        <v>1.15</v>
      </c>
      <c r="F95" s="1" t="n">
        <f aca="false">(E95/D95)*100</f>
        <v>105.504587155963</v>
      </c>
    </row>
    <row r="96" customFormat="false" ht="15" hidden="false" customHeight="false" outlineLevel="0" collapsed="false">
      <c r="A96" s="0" t="s">
        <v>61</v>
      </c>
      <c r="C96" s="0" t="s">
        <v>62</v>
      </c>
      <c r="D96" s="0" t="n">
        <v>1.05</v>
      </c>
      <c r="E96" s="0" t="n">
        <v>1.21</v>
      </c>
      <c r="F96" s="1" t="n">
        <f aca="false">(E96/D96)*100</f>
        <v>115.238095238095</v>
      </c>
    </row>
    <row r="97" customFormat="false" ht="15" hidden="false" customHeight="false" outlineLevel="0" collapsed="false">
      <c r="A97" s="0" t="s">
        <v>61</v>
      </c>
      <c r="C97" s="0" t="s">
        <v>62</v>
      </c>
      <c r="G97" s="0" t="n">
        <v>1.08</v>
      </c>
      <c r="H97" s="0" t="n">
        <v>0.34</v>
      </c>
      <c r="I97" s="1" t="n">
        <f aca="false">(H97/G97)*100</f>
        <v>31.4814814814815</v>
      </c>
    </row>
    <row r="98" customFormat="false" ht="15" hidden="false" customHeight="false" outlineLevel="0" collapsed="false">
      <c r="A98" s="0" t="s">
        <v>61</v>
      </c>
      <c r="C98" s="0" t="s">
        <v>62</v>
      </c>
      <c r="G98" s="0" t="n">
        <v>1.06</v>
      </c>
      <c r="H98" s="0" t="n">
        <v>0.3</v>
      </c>
      <c r="I98" s="1" t="n">
        <f aca="false">(H98/G98)*100</f>
        <v>28.3018867924528</v>
      </c>
    </row>
    <row r="99" customFormat="false" ht="15" hidden="false" customHeight="false" outlineLevel="0" collapsed="false">
      <c r="A99" s="0" t="s">
        <v>63</v>
      </c>
      <c r="B99" s="0" t="s">
        <v>60</v>
      </c>
      <c r="D99" s="0" t="n">
        <v>0.68</v>
      </c>
      <c r="E99" s="0" t="n">
        <v>0.53</v>
      </c>
      <c r="F99" s="1" t="n">
        <f aca="false">(E99/D99)*100</f>
        <v>77.9411764705882</v>
      </c>
    </row>
    <row r="100" customFormat="false" ht="15" hidden="false" customHeight="false" outlineLevel="0" collapsed="false">
      <c r="A100" s="0" t="s">
        <v>63</v>
      </c>
      <c r="D100" s="0" t="n">
        <v>0.68</v>
      </c>
      <c r="E100" s="0" t="n">
        <v>0.49</v>
      </c>
      <c r="F100" s="1" t="n">
        <f aca="false">(E100/D100)*100</f>
        <v>72.0588235294118</v>
      </c>
    </row>
    <row r="101" customFormat="false" ht="15" hidden="false" customHeight="false" outlineLevel="0" collapsed="false">
      <c r="A101" s="0" t="s">
        <v>63</v>
      </c>
      <c r="D101" s="0" t="n">
        <v>0.66</v>
      </c>
      <c r="E101" s="0" t="n">
        <v>0.5</v>
      </c>
      <c r="F101" s="1" t="n">
        <f aca="false">(E101/D101)*100</f>
        <v>75.7575757575758</v>
      </c>
      <c r="G101" s="0" t="n">
        <v>0.65</v>
      </c>
      <c r="H101" s="0" t="n">
        <v>0.19</v>
      </c>
      <c r="I101" s="1" t="n">
        <f aca="false">(H101/G101)*100</f>
        <v>29.2307692307692</v>
      </c>
    </row>
    <row r="102" customFormat="false" ht="15" hidden="false" customHeight="false" outlineLevel="0" collapsed="false">
      <c r="A102" s="0" t="s">
        <v>63</v>
      </c>
      <c r="D102" s="0" t="n">
        <v>0.7</v>
      </c>
      <c r="E102" s="0" t="n">
        <v>0.5</v>
      </c>
      <c r="F102" s="1" t="n">
        <f aca="false">(E102/D102)*100</f>
        <v>71.4285714285714</v>
      </c>
    </row>
    <row r="103" customFormat="false" ht="15" hidden="false" customHeight="false" outlineLevel="0" collapsed="false">
      <c r="A103" s="0" t="s">
        <v>63</v>
      </c>
      <c r="D103" s="0" t="n">
        <v>0.707</v>
      </c>
      <c r="E103" s="0" t="n">
        <v>0.5</v>
      </c>
      <c r="F103" s="1" t="n">
        <f aca="false">(E103/D103)*100</f>
        <v>70.7213578500707</v>
      </c>
    </row>
    <row r="104" customFormat="false" ht="15" hidden="false" customHeight="false" outlineLevel="0" collapsed="false">
      <c r="A104" s="0" t="s">
        <v>63</v>
      </c>
      <c r="D104" s="0" t="n">
        <v>0.684</v>
      </c>
      <c r="E104" s="0" t="n">
        <v>0.51</v>
      </c>
      <c r="F104" s="1" t="n">
        <f aca="false">(E104/D104)*100</f>
        <v>74.5614035087719</v>
      </c>
    </row>
    <row r="105" customFormat="false" ht="15" hidden="false" customHeight="false" outlineLevel="0" collapsed="false">
      <c r="A105" s="0" t="s">
        <v>63</v>
      </c>
      <c r="D105" s="0" t="n">
        <v>0.7</v>
      </c>
      <c r="E105" s="0" t="n">
        <v>0.51</v>
      </c>
      <c r="F105" s="1" t="n">
        <f aca="false">(E105/D105)*100</f>
        <v>72.8571428571429</v>
      </c>
    </row>
    <row r="106" customFormat="false" ht="15" hidden="false" customHeight="false" outlineLevel="0" collapsed="false">
      <c r="A106" s="0" t="s">
        <v>63</v>
      </c>
      <c r="D106" s="0" t="n">
        <v>0.7</v>
      </c>
      <c r="E106" s="0" t="n">
        <v>0.51</v>
      </c>
      <c r="F106" s="1" t="n">
        <f aca="false">(E106/D106)*100</f>
        <v>72.8571428571429</v>
      </c>
    </row>
    <row r="107" customFormat="false" ht="15" hidden="false" customHeight="false" outlineLevel="0" collapsed="false">
      <c r="A107" s="0" t="s">
        <v>63</v>
      </c>
      <c r="D107" s="0" t="n">
        <v>0.69</v>
      </c>
      <c r="E107" s="0" t="n">
        <v>0.515</v>
      </c>
      <c r="F107" s="1" t="n">
        <f aca="false">(E107/D107)*100</f>
        <v>74.6376811594203</v>
      </c>
    </row>
    <row r="108" customFormat="false" ht="15" hidden="false" customHeight="false" outlineLevel="0" collapsed="false">
      <c r="A108" s="0" t="s">
        <v>63</v>
      </c>
      <c r="D108" s="0" t="n">
        <v>0.69</v>
      </c>
      <c r="E108" s="0" t="n">
        <v>0.52</v>
      </c>
      <c r="F108" s="1" t="n">
        <f aca="false">(E108/D108)*100</f>
        <v>75.3623188405797</v>
      </c>
    </row>
    <row r="109" customFormat="false" ht="15" hidden="false" customHeight="false" outlineLevel="0" collapsed="false">
      <c r="A109" s="0" t="s">
        <v>63</v>
      </c>
      <c r="D109" s="0" t="n">
        <v>0.68</v>
      </c>
      <c r="E109" s="0" t="n">
        <v>0.53</v>
      </c>
      <c r="F109" s="1" t="n">
        <f aca="false">(E109/D109)*100</f>
        <v>77.9411764705882</v>
      </c>
    </row>
    <row r="110" customFormat="false" ht="15" hidden="false" customHeight="false" outlineLevel="0" collapsed="false">
      <c r="A110" s="0" t="s">
        <v>63</v>
      </c>
      <c r="D110" s="0" t="n">
        <v>0.705</v>
      </c>
      <c r="E110" s="0" t="n">
        <v>0.53</v>
      </c>
      <c r="F110" s="1" t="n">
        <f aca="false">(E110/D110)*100</f>
        <v>75.177304964539</v>
      </c>
    </row>
    <row r="111" customFormat="false" ht="15" hidden="false" customHeight="false" outlineLevel="0" collapsed="false">
      <c r="A111" s="0" t="s">
        <v>63</v>
      </c>
      <c r="D111" s="0" t="n">
        <v>0.707</v>
      </c>
      <c r="E111" s="0" t="n">
        <v>0.53</v>
      </c>
      <c r="F111" s="1" t="n">
        <f aca="false">(E111/D111)*100</f>
        <v>74.964639321075</v>
      </c>
    </row>
    <row r="112" customFormat="false" ht="15" hidden="false" customHeight="false" outlineLevel="0" collapsed="false">
      <c r="A112" s="0" t="s">
        <v>63</v>
      </c>
      <c r="D112" s="0" t="n">
        <v>0.76</v>
      </c>
      <c r="E112" s="0" t="n">
        <v>0.54</v>
      </c>
      <c r="F112" s="1" t="n">
        <f aca="false">(E112/D112)*100</f>
        <v>71.0526315789474</v>
      </c>
    </row>
    <row r="113" customFormat="false" ht="15" hidden="false" customHeight="false" outlineLevel="0" collapsed="false">
      <c r="A113" s="0" t="s">
        <v>63</v>
      </c>
      <c r="D113" s="0" t="n">
        <v>0.72</v>
      </c>
      <c r="E113" s="0" t="n">
        <v>0.55</v>
      </c>
      <c r="F113" s="1" t="n">
        <f aca="false">(E113/D113)*100</f>
        <v>76.3888888888889</v>
      </c>
    </row>
    <row r="114" customFormat="false" ht="15" hidden="false" customHeight="false" outlineLevel="0" collapsed="false">
      <c r="A114" s="0" t="s">
        <v>63</v>
      </c>
      <c r="D114" s="0" t="n">
        <v>0.74</v>
      </c>
      <c r="E114" s="0" t="n">
        <v>0.55</v>
      </c>
      <c r="F114" s="1" t="n">
        <f aca="false">(E114/D114)*100</f>
        <v>74.3243243243243</v>
      </c>
    </row>
    <row r="115" customFormat="false" ht="15" hidden="false" customHeight="false" outlineLevel="0" collapsed="false">
      <c r="A115" s="0" t="s">
        <v>63</v>
      </c>
      <c r="D115" s="0" t="n">
        <v>0.75</v>
      </c>
      <c r="E115" s="0" t="n">
        <v>0.56</v>
      </c>
      <c r="F115" s="1" t="n">
        <f aca="false">(E115/D115)*100</f>
        <v>74.6666666666667</v>
      </c>
      <c r="G115" s="0" t="n">
        <v>0.75</v>
      </c>
      <c r="H115" s="0" t="n">
        <v>0.23</v>
      </c>
      <c r="I115" s="1" t="n">
        <f aca="false">(H115/G115)*100</f>
        <v>30.6666666666667</v>
      </c>
    </row>
    <row r="116" customFormat="false" ht="15" hidden="false" customHeight="false" outlineLevel="0" collapsed="false">
      <c r="A116" s="0" t="s">
        <v>63</v>
      </c>
      <c r="D116" s="0" t="n">
        <v>0.74</v>
      </c>
      <c r="E116" s="0" t="n">
        <v>0.57</v>
      </c>
      <c r="F116" s="1" t="n">
        <f aca="false">(E116/D116)*100</f>
        <v>77.027027027027</v>
      </c>
    </row>
    <row r="117" customFormat="false" ht="15" hidden="false" customHeight="false" outlineLevel="0" collapsed="false">
      <c r="A117" s="0" t="s">
        <v>63</v>
      </c>
      <c r="D117" s="0" t="n">
        <v>0.72</v>
      </c>
      <c r="E117" s="0" t="n">
        <v>0.58</v>
      </c>
      <c r="F117" s="1" t="n">
        <f aca="false">(E117/D117)*100</f>
        <v>80.5555555555556</v>
      </c>
    </row>
    <row r="118" customFormat="false" ht="15" hidden="false" customHeight="false" outlineLevel="0" collapsed="false">
      <c r="A118" s="0" t="s">
        <v>64</v>
      </c>
      <c r="B118" s="0" t="s">
        <v>65</v>
      </c>
      <c r="C118" s="0" t="s">
        <v>22</v>
      </c>
      <c r="D118" s="0" t="n">
        <v>0.7</v>
      </c>
      <c r="E118" s="0" t="n">
        <v>0.54</v>
      </c>
      <c r="F118" s="1" t="n">
        <f aca="false">(E118/D118)*100</f>
        <v>77.1428571428572</v>
      </c>
      <c r="G118" s="0" t="n">
        <v>0.74</v>
      </c>
      <c r="H118" s="0" t="n">
        <v>0.21</v>
      </c>
      <c r="I118" s="1" t="n">
        <f aca="false">(H118/G118)*100</f>
        <v>28.3783783783784</v>
      </c>
    </row>
    <row r="119" customFormat="false" ht="15" hidden="false" customHeight="false" outlineLevel="0" collapsed="false">
      <c r="A119" s="0" t="s">
        <v>64</v>
      </c>
      <c r="B119" s="0" t="s">
        <v>65</v>
      </c>
      <c r="C119" s="0" t="s">
        <v>23</v>
      </c>
      <c r="D119" s="0" t="n">
        <v>0.7</v>
      </c>
      <c r="E119" s="0" t="n">
        <v>0.52</v>
      </c>
      <c r="F119" s="1" t="n">
        <f aca="false">(E119/D119)*100</f>
        <v>74.2857142857143</v>
      </c>
    </row>
    <row r="120" customFormat="false" ht="15" hidden="false" customHeight="false" outlineLevel="0" collapsed="false">
      <c r="A120" s="0" t="s">
        <v>64</v>
      </c>
      <c r="B120" s="0" t="s">
        <v>65</v>
      </c>
      <c r="C120" s="0" t="s">
        <v>24</v>
      </c>
      <c r="D120" s="0" t="n">
        <v>0.75</v>
      </c>
      <c r="E120" s="0" t="n">
        <v>0.55</v>
      </c>
      <c r="F120" s="1" t="n">
        <f aca="false">(E120/D120)*100</f>
        <v>73.3333333333333</v>
      </c>
    </row>
    <row r="121" customFormat="false" ht="15" hidden="false" customHeight="false" outlineLevel="0" collapsed="false">
      <c r="A121" s="0" t="s">
        <v>64</v>
      </c>
      <c r="B121" s="0" t="s">
        <v>66</v>
      </c>
      <c r="G121" s="0" t="n">
        <v>0.71</v>
      </c>
      <c r="H121" s="0" t="n">
        <v>0.2</v>
      </c>
      <c r="I121" s="1" t="n">
        <f aca="false">(H121/G121)*100</f>
        <v>28.169014084507</v>
      </c>
    </row>
    <row r="122" customFormat="false" ht="15" hidden="false" customHeight="false" outlineLevel="0" collapsed="false">
      <c r="A122" s="0" t="s">
        <v>64</v>
      </c>
      <c r="B122" s="0" t="s">
        <v>66</v>
      </c>
      <c r="G122" s="0" t="n">
        <v>0.73</v>
      </c>
      <c r="H122" s="0" t="n">
        <v>0.21</v>
      </c>
      <c r="I122" s="1" t="n">
        <f aca="false">(H122/G122)*100</f>
        <v>28.7671232876712</v>
      </c>
    </row>
    <row r="123" customFormat="false" ht="15" hidden="false" customHeight="false" outlineLevel="0" collapsed="false">
      <c r="A123" s="0" t="s">
        <v>67</v>
      </c>
      <c r="C123" s="0" t="s">
        <v>60</v>
      </c>
      <c r="D123" s="0" t="n">
        <v>0.8</v>
      </c>
      <c r="E123" s="0" t="n">
        <v>0.86</v>
      </c>
      <c r="F123" s="1" t="n">
        <f aca="false">(E123/D123)*100</f>
        <v>107.5</v>
      </c>
    </row>
    <row r="124" customFormat="false" ht="15" hidden="false" customHeight="false" outlineLevel="0" collapsed="false">
      <c r="A124" s="0" t="s">
        <v>68</v>
      </c>
      <c r="B124" s="0" t="s">
        <v>69</v>
      </c>
      <c r="D124" s="0" t="n">
        <v>0.78</v>
      </c>
      <c r="E124" s="0" t="n">
        <v>0.89</v>
      </c>
      <c r="F124" s="1" t="n">
        <f aca="false">(E124/D124)*100</f>
        <v>114.102564102564</v>
      </c>
    </row>
    <row r="125" customFormat="false" ht="15" hidden="false" customHeight="false" outlineLevel="0" collapsed="false">
      <c r="A125" s="0" t="s">
        <v>68</v>
      </c>
      <c r="B125" s="0" t="s">
        <v>69</v>
      </c>
      <c r="D125" s="0" t="n">
        <v>0.74</v>
      </c>
      <c r="E125" s="0" t="n">
        <v>0.91</v>
      </c>
      <c r="F125" s="1" t="n">
        <f aca="false">(E125/D125)*100</f>
        <v>122.972972972973</v>
      </c>
    </row>
    <row r="126" customFormat="false" ht="15" hidden="false" customHeight="false" outlineLevel="0" collapsed="false">
      <c r="A126" s="0" t="s">
        <v>68</v>
      </c>
      <c r="B126" s="0" t="s">
        <v>70</v>
      </c>
      <c r="C126" s="0" t="s">
        <v>29</v>
      </c>
      <c r="D126" s="0" t="n">
        <v>0.85</v>
      </c>
      <c r="E126" s="0" t="n">
        <v>0.9</v>
      </c>
      <c r="F126" s="1" t="n">
        <f aca="false">(E126/D126)*100</f>
        <v>105.882352941176</v>
      </c>
      <c r="G126" s="0" t="n">
        <v>0.86</v>
      </c>
      <c r="H126" s="0" t="n">
        <v>0.24</v>
      </c>
      <c r="I126" s="1" t="n">
        <f aca="false">(H126/G126)*100</f>
        <v>27.906976744186</v>
      </c>
    </row>
    <row r="127" customFormat="false" ht="15" hidden="false" customHeight="false" outlineLevel="0" collapsed="false">
      <c r="A127" s="0" t="s">
        <v>68</v>
      </c>
      <c r="B127" s="0" t="s">
        <v>70</v>
      </c>
      <c r="C127" s="0" t="s">
        <v>23</v>
      </c>
      <c r="D127" s="0" t="n">
        <v>0.83</v>
      </c>
      <c r="E127" s="0" t="n">
        <v>0.83</v>
      </c>
      <c r="F127" s="1" t="n">
        <f aca="false">(E127/D127)*100</f>
        <v>100</v>
      </c>
      <c r="G127" s="0" t="n">
        <v>0.84</v>
      </c>
      <c r="H127" s="0" t="n">
        <v>0.25</v>
      </c>
      <c r="I127" s="1" t="n">
        <f aca="false">(H127/G127)*100</f>
        <v>29.7619047619048</v>
      </c>
    </row>
    <row r="128" customFormat="false" ht="15" hidden="false" customHeight="false" outlineLevel="0" collapsed="false">
      <c r="A128" s="0" t="s">
        <v>68</v>
      </c>
      <c r="B128" s="0" t="s">
        <v>70</v>
      </c>
      <c r="D128" s="0" t="n">
        <v>0.84</v>
      </c>
      <c r="E128" s="0" t="n">
        <v>0.91</v>
      </c>
      <c r="F128" s="1" t="n">
        <f aca="false">(E128/D128)*100</f>
        <v>108.333333333333</v>
      </c>
    </row>
    <row r="129" customFormat="false" ht="15" hidden="false" customHeight="false" outlineLevel="0" collapsed="false">
      <c r="A129" s="0" t="s">
        <v>68</v>
      </c>
      <c r="B129" s="0" t="s">
        <v>70</v>
      </c>
      <c r="D129" s="0" t="n">
        <v>0.82</v>
      </c>
      <c r="E129" s="0" t="n">
        <v>0.95</v>
      </c>
      <c r="F129" s="1" t="n">
        <f aca="false">(E129/D129)*100</f>
        <v>115.853658536585</v>
      </c>
    </row>
    <row r="130" customFormat="false" ht="15" hidden="false" customHeight="false" outlineLevel="0" collapsed="false">
      <c r="A130" s="0" t="s">
        <v>68</v>
      </c>
      <c r="B130" s="0" t="s">
        <v>71</v>
      </c>
      <c r="C130" s="0" t="s">
        <v>29</v>
      </c>
      <c r="D130" s="0" t="n">
        <v>0.79</v>
      </c>
      <c r="E130" s="0" t="n">
        <v>0.92</v>
      </c>
      <c r="F130" s="1" t="n">
        <f aca="false">(E130/D130)*100</f>
        <v>116.455696202532</v>
      </c>
      <c r="G130" s="0" t="n">
        <v>0.8</v>
      </c>
      <c r="H130" s="0" t="n">
        <v>0.2</v>
      </c>
      <c r="I130" s="1" t="n">
        <f aca="false">(H130/G130)*100</f>
        <v>25</v>
      </c>
    </row>
    <row r="131" customFormat="false" ht="15" hidden="false" customHeight="false" outlineLevel="0" collapsed="false">
      <c r="A131" s="0" t="s">
        <v>68</v>
      </c>
      <c r="B131" s="0" t="s">
        <v>71</v>
      </c>
      <c r="C131" s="0" t="s">
        <v>23</v>
      </c>
      <c r="D131" s="0" t="n">
        <v>0.83</v>
      </c>
      <c r="E131" s="0" t="n">
        <v>0.92</v>
      </c>
      <c r="F131" s="1" t="n">
        <f aca="false">(E131/D131)*100</f>
        <v>110.843373493976</v>
      </c>
      <c r="G131" s="0" t="n">
        <v>0.83</v>
      </c>
      <c r="H131" s="0" t="n">
        <v>0.25</v>
      </c>
      <c r="I131" s="1" t="n">
        <f aca="false">(H131/G131)*100</f>
        <v>30.1204819277108</v>
      </c>
    </row>
    <row r="132" customFormat="false" ht="15" hidden="false" customHeight="false" outlineLevel="0" collapsed="false">
      <c r="A132" s="0" t="s">
        <v>68</v>
      </c>
      <c r="B132" s="0" t="s">
        <v>71</v>
      </c>
      <c r="D132" s="0" t="n">
        <v>0.85</v>
      </c>
      <c r="E132" s="0" t="n">
        <v>0.9</v>
      </c>
      <c r="F132" s="1" t="n">
        <f aca="false">(E132/D132)*100</f>
        <v>105.882352941176</v>
      </c>
    </row>
    <row r="133" customFormat="false" ht="15" hidden="false" customHeight="false" outlineLevel="0" collapsed="false">
      <c r="A133" s="0" t="s">
        <v>68</v>
      </c>
      <c r="B133" s="0" t="s">
        <v>71</v>
      </c>
      <c r="D133" s="0" t="n">
        <v>0.83</v>
      </c>
      <c r="E133" s="0" t="n">
        <v>0.91</v>
      </c>
      <c r="F133" s="1" t="n">
        <f aca="false">(E133/D133)*100</f>
        <v>109.638554216867</v>
      </c>
    </row>
    <row r="134" customFormat="false" ht="15" hidden="false" customHeight="false" outlineLevel="0" collapsed="false">
      <c r="A134" s="0" t="s">
        <v>68</v>
      </c>
      <c r="B134" s="0" t="s">
        <v>71</v>
      </c>
      <c r="D134" s="0" t="n">
        <v>0.86</v>
      </c>
      <c r="E134" s="0" t="n">
        <v>0.93</v>
      </c>
      <c r="F134" s="1" t="n">
        <f aca="false">(E134/D134)*100</f>
        <v>108.139534883721</v>
      </c>
    </row>
    <row r="135" customFormat="false" ht="15" hidden="false" customHeight="false" outlineLevel="0" collapsed="false">
      <c r="A135" s="0" t="s">
        <v>68</v>
      </c>
      <c r="B135" s="0" t="s">
        <v>71</v>
      </c>
      <c r="D135" s="0" t="n">
        <v>0.79</v>
      </c>
      <c r="E135" s="0" t="n">
        <v>0.97</v>
      </c>
      <c r="F135" s="1" t="n">
        <f aca="false">(E135/D135)*100</f>
        <v>122.784810126582</v>
      </c>
    </row>
    <row r="136" customFormat="false" ht="15" hidden="false" customHeight="false" outlineLevel="0" collapsed="false">
      <c r="A136" s="0" t="s">
        <v>68</v>
      </c>
      <c r="B136" s="0" t="s">
        <v>72</v>
      </c>
      <c r="C136" s="0" t="s">
        <v>29</v>
      </c>
      <c r="D136" s="0" t="n">
        <v>0.83</v>
      </c>
      <c r="E136" s="0" t="n">
        <v>0.93</v>
      </c>
      <c r="F136" s="1" t="n">
        <f aca="false">(E136/D136)*100</f>
        <v>112.048192771084</v>
      </c>
      <c r="G136" s="0" t="n">
        <v>0.83</v>
      </c>
      <c r="H136" s="0" t="n">
        <v>0.24</v>
      </c>
      <c r="I136" s="1" t="n">
        <f aca="false">(H136/G136)*100</f>
        <v>28.9156626506024</v>
      </c>
    </row>
    <row r="137" customFormat="false" ht="15" hidden="false" customHeight="false" outlineLevel="0" collapsed="false">
      <c r="A137" s="0" t="s">
        <v>68</v>
      </c>
      <c r="B137" s="0" t="s">
        <v>72</v>
      </c>
      <c r="D137" s="0" t="n">
        <v>0.82</v>
      </c>
      <c r="E137" s="0" t="n">
        <v>0.87</v>
      </c>
      <c r="F137" s="1" t="n">
        <f aca="false">(E137/D137)*100</f>
        <v>106.09756097561</v>
      </c>
    </row>
    <row r="138" customFormat="false" ht="15" hidden="false" customHeight="false" outlineLevel="0" collapsed="false">
      <c r="A138" s="0" t="s">
        <v>68</v>
      </c>
      <c r="B138" s="0" t="s">
        <v>72</v>
      </c>
      <c r="D138" s="0" t="n">
        <v>0.84</v>
      </c>
      <c r="E138" s="0" t="n">
        <v>0.88</v>
      </c>
      <c r="F138" s="1" t="n">
        <f aca="false">(E138/D138)*100</f>
        <v>104.761904761905</v>
      </c>
    </row>
    <row r="139" customFormat="false" ht="15" hidden="false" customHeight="false" outlineLevel="0" collapsed="false">
      <c r="A139" s="0" t="s">
        <v>68</v>
      </c>
      <c r="B139" s="0" t="s">
        <v>73</v>
      </c>
      <c r="C139" s="0" t="s">
        <v>29</v>
      </c>
      <c r="D139" s="0" t="n">
        <v>0.85</v>
      </c>
      <c r="E139" s="0" t="n">
        <v>0.87</v>
      </c>
      <c r="F139" s="1" t="n">
        <f aca="false">(E139/D139)*100</f>
        <v>102.352941176471</v>
      </c>
      <c r="G139" s="0" t="n">
        <v>0.87</v>
      </c>
      <c r="H139" s="0" t="n">
        <v>0.27</v>
      </c>
      <c r="I139" s="1" t="n">
        <f aca="false">(H139/G139)*100</f>
        <v>31.0344827586207</v>
      </c>
    </row>
    <row r="140" customFormat="false" ht="15" hidden="false" customHeight="false" outlineLevel="0" collapsed="false">
      <c r="A140" s="0" t="s">
        <v>68</v>
      </c>
      <c r="B140" s="0" t="s">
        <v>73</v>
      </c>
      <c r="C140" s="0" t="s">
        <v>23</v>
      </c>
      <c r="D140" s="0" t="n">
        <v>0.83</v>
      </c>
      <c r="E140" s="0" t="n">
        <v>0.85</v>
      </c>
      <c r="F140" s="1" t="n">
        <f aca="false">(E140/D140)*100</f>
        <v>102.409638554217</v>
      </c>
    </row>
    <row r="141" customFormat="false" ht="15" hidden="false" customHeight="false" outlineLevel="0" collapsed="false">
      <c r="A141" s="0" t="s">
        <v>68</v>
      </c>
      <c r="B141" s="0" t="s">
        <v>74</v>
      </c>
      <c r="C141" s="0" t="s">
        <v>29</v>
      </c>
      <c r="D141" s="0" t="n">
        <v>0.86</v>
      </c>
      <c r="E141" s="0" t="n">
        <v>0.87</v>
      </c>
      <c r="F141" s="1" t="n">
        <f aca="false">(E141/D141)*100</f>
        <v>101.162790697674</v>
      </c>
      <c r="G141" s="0" t="n">
        <v>0.84</v>
      </c>
      <c r="H141" s="0" t="n">
        <v>0.24</v>
      </c>
      <c r="I141" s="1" t="n">
        <f aca="false">(H141/G141)*100</f>
        <v>28.5714285714286</v>
      </c>
    </row>
    <row r="142" customFormat="false" ht="15" hidden="false" customHeight="false" outlineLevel="0" collapsed="false">
      <c r="A142" s="0" t="s">
        <v>68</v>
      </c>
      <c r="B142" s="0" t="s">
        <v>74</v>
      </c>
      <c r="C142" s="0" t="s">
        <v>23</v>
      </c>
      <c r="D142" s="0" t="n">
        <v>0.77</v>
      </c>
      <c r="E142" s="0" t="n">
        <v>0.88</v>
      </c>
      <c r="F142" s="1" t="n">
        <f aca="false">(E142/D142)*100</f>
        <v>114.285714285714</v>
      </c>
      <c r="G142" s="0" t="n">
        <v>0.78</v>
      </c>
      <c r="H142" s="0" t="n">
        <v>0.2</v>
      </c>
      <c r="I142" s="1" t="n">
        <f aca="false">(H142/G142)*100</f>
        <v>25.6410256410256</v>
      </c>
    </row>
    <row r="143" customFormat="false" ht="15" hidden="false" customHeight="false" outlineLevel="0" collapsed="false">
      <c r="A143" s="0" t="s">
        <v>68</v>
      </c>
      <c r="B143" s="0" t="s">
        <v>74</v>
      </c>
      <c r="D143" s="0" t="n">
        <v>0.8</v>
      </c>
      <c r="E143" s="0" t="n">
        <v>0.84</v>
      </c>
      <c r="F143" s="1" t="n">
        <f aca="false">(E143/D143)*100</f>
        <v>105</v>
      </c>
    </row>
    <row r="144" customFormat="false" ht="15" hidden="false" customHeight="false" outlineLevel="0" collapsed="false">
      <c r="A144" s="0" t="s">
        <v>68</v>
      </c>
      <c r="B144" s="0" t="s">
        <v>74</v>
      </c>
      <c r="D144" s="0" t="n">
        <v>0.78</v>
      </c>
      <c r="E144" s="0" t="n">
        <v>0.89</v>
      </c>
      <c r="F144" s="1" t="n">
        <f aca="false">(E144/D144)*100</f>
        <v>114.102564102564</v>
      </c>
    </row>
    <row r="145" customFormat="false" ht="15" hidden="false" customHeight="false" outlineLevel="0" collapsed="false">
      <c r="A145" s="0" t="s">
        <v>68</v>
      </c>
      <c r="B145" s="0" t="s">
        <v>74</v>
      </c>
      <c r="D145" s="0" t="n">
        <v>0.85</v>
      </c>
      <c r="E145" s="0" t="n">
        <v>0.91</v>
      </c>
      <c r="F145" s="1" t="n">
        <f aca="false">(E145/D145)*100</f>
        <v>107.058823529412</v>
      </c>
    </row>
    <row r="146" customFormat="false" ht="15" hidden="false" customHeight="false" outlineLevel="0" collapsed="false">
      <c r="A146" s="0" t="s">
        <v>68</v>
      </c>
      <c r="B146" s="0" t="s">
        <v>74</v>
      </c>
      <c r="D146" s="0" t="n">
        <v>0.85</v>
      </c>
      <c r="E146" s="0" t="n">
        <v>0.93</v>
      </c>
      <c r="F146" s="1" t="n">
        <f aca="false">(E146/D146)*100</f>
        <v>109.411764705882</v>
      </c>
    </row>
    <row r="147" customFormat="false" ht="15" hidden="false" customHeight="false" outlineLevel="0" collapsed="false">
      <c r="A147" s="0" t="s">
        <v>68</v>
      </c>
      <c r="B147" s="0" t="s">
        <v>75</v>
      </c>
      <c r="C147" s="0" t="s">
        <v>29</v>
      </c>
      <c r="D147" s="0" t="n">
        <v>0.85</v>
      </c>
      <c r="E147" s="0" t="n">
        <v>0.95</v>
      </c>
      <c r="F147" s="1" t="n">
        <f aca="false">(E147/D147)*100</f>
        <v>111.764705882353</v>
      </c>
    </row>
    <row r="148" customFormat="false" ht="15" hidden="false" customHeight="false" outlineLevel="0" collapsed="false">
      <c r="A148" s="0" t="s">
        <v>68</v>
      </c>
      <c r="B148" s="0" t="s">
        <v>75</v>
      </c>
      <c r="C148" s="0" t="s">
        <v>23</v>
      </c>
      <c r="D148" s="0" t="n">
        <v>0.79</v>
      </c>
      <c r="E148" s="0" t="n">
        <v>0.88</v>
      </c>
      <c r="F148" s="1" t="n">
        <f aca="false">(E148/D148)*100</f>
        <v>111.392405063291</v>
      </c>
    </row>
    <row r="149" customFormat="false" ht="15" hidden="false" customHeight="false" outlineLevel="0" collapsed="false">
      <c r="A149" s="0" t="s">
        <v>68</v>
      </c>
      <c r="B149" s="0" t="s">
        <v>75</v>
      </c>
      <c r="C149" s="0" t="s">
        <v>24</v>
      </c>
      <c r="D149" s="0" t="n">
        <v>0.83</v>
      </c>
      <c r="E149" s="0" t="n">
        <v>0.8</v>
      </c>
      <c r="F149" s="1" t="n">
        <f aca="false">(E149/D149)*100</f>
        <v>96.3855421686747</v>
      </c>
    </row>
    <row r="150" customFormat="false" ht="15" hidden="false" customHeight="false" outlineLevel="0" collapsed="false">
      <c r="A150" s="0" t="s">
        <v>68</v>
      </c>
      <c r="B150" s="0" t="s">
        <v>76</v>
      </c>
      <c r="C150" s="0" t="s">
        <v>29</v>
      </c>
      <c r="D150" s="0" t="n">
        <v>0.82</v>
      </c>
      <c r="E150" s="0" t="n">
        <v>0.85</v>
      </c>
      <c r="F150" s="1" t="n">
        <f aca="false">(E150/D150)*100</f>
        <v>103.658536585366</v>
      </c>
      <c r="G150" s="0" t="n">
        <v>0.82</v>
      </c>
      <c r="H150" s="0" t="n">
        <v>0.24</v>
      </c>
      <c r="I150" s="1" t="n">
        <f aca="false">(H150/G150)*100</f>
        <v>29.2682926829268</v>
      </c>
    </row>
    <row r="151" customFormat="false" ht="15" hidden="false" customHeight="false" outlineLevel="0" collapsed="false">
      <c r="A151" s="0" t="s">
        <v>68</v>
      </c>
      <c r="B151" s="0" t="s">
        <v>76</v>
      </c>
      <c r="C151" s="0" t="s">
        <v>23</v>
      </c>
      <c r="D151" s="0" t="n">
        <v>0.8</v>
      </c>
      <c r="E151" s="0" t="n">
        <v>0.88</v>
      </c>
      <c r="F151" s="1" t="n">
        <f aca="false">(E151/D151)*100</f>
        <v>110</v>
      </c>
      <c r="G151" s="0" t="n">
        <v>0.79</v>
      </c>
      <c r="H151" s="0" t="n">
        <v>0.23</v>
      </c>
      <c r="I151" s="1" t="n">
        <f aca="false">(H151/G151)*100</f>
        <v>29.1139240506329</v>
      </c>
    </row>
    <row r="152" customFormat="false" ht="15" hidden="false" customHeight="false" outlineLevel="0" collapsed="false">
      <c r="A152" s="0" t="s">
        <v>68</v>
      </c>
      <c r="B152" s="0" t="s">
        <v>76</v>
      </c>
      <c r="D152" s="0" t="n">
        <v>0.78</v>
      </c>
      <c r="E152" s="0" t="n">
        <v>0.81</v>
      </c>
      <c r="F152" s="1" t="n">
        <f aca="false">(E152/D152)*100</f>
        <v>103.846153846154</v>
      </c>
    </row>
    <row r="153" customFormat="false" ht="15" hidden="false" customHeight="false" outlineLevel="0" collapsed="false">
      <c r="A153" s="0" t="s">
        <v>68</v>
      </c>
      <c r="B153" s="0" t="s">
        <v>76</v>
      </c>
      <c r="D153" s="0" t="n">
        <v>0.83</v>
      </c>
      <c r="E153" s="0" t="n">
        <v>0.82</v>
      </c>
      <c r="F153" s="1" t="n">
        <f aca="false">(E153/D153)*100</f>
        <v>98.7951807228916</v>
      </c>
    </row>
    <row r="154" customFormat="false" ht="15" hidden="false" customHeight="false" outlineLevel="0" collapsed="false">
      <c r="A154" s="0" t="s">
        <v>68</v>
      </c>
      <c r="B154" s="0" t="s">
        <v>76</v>
      </c>
      <c r="D154" s="0" t="n">
        <v>0.79</v>
      </c>
      <c r="E154" s="0" t="n">
        <v>0.86</v>
      </c>
      <c r="F154" s="1" t="n">
        <f aca="false">(E154/D154)*100</f>
        <v>108.860759493671</v>
      </c>
    </row>
    <row r="155" customFormat="false" ht="15" hidden="false" customHeight="false" outlineLevel="0" collapsed="false">
      <c r="A155" s="0" t="s">
        <v>68</v>
      </c>
      <c r="B155" s="0" t="s">
        <v>76</v>
      </c>
      <c r="D155" s="0" t="n">
        <v>0.81</v>
      </c>
      <c r="E155" s="0" t="n">
        <v>0.86</v>
      </c>
      <c r="F155" s="1" t="n">
        <f aca="false">(E155/D155)*100</f>
        <v>106.172839506173</v>
      </c>
    </row>
    <row r="156" customFormat="false" ht="15" hidden="false" customHeight="false" outlineLevel="0" collapsed="false">
      <c r="A156" s="0" t="s">
        <v>68</v>
      </c>
      <c r="B156" s="0" t="s">
        <v>76</v>
      </c>
      <c r="D156" s="0" t="n">
        <v>0.88</v>
      </c>
      <c r="E156" s="0" t="n">
        <v>0.89</v>
      </c>
      <c r="F156" s="1" t="n">
        <f aca="false">(E156/D156)*100</f>
        <v>101.136363636364</v>
      </c>
    </row>
    <row r="157" customFormat="false" ht="15" hidden="false" customHeight="false" outlineLevel="0" collapsed="false">
      <c r="A157" s="0" t="s">
        <v>68</v>
      </c>
      <c r="B157" s="0" t="s">
        <v>77</v>
      </c>
      <c r="C157" s="0" t="s">
        <v>29</v>
      </c>
      <c r="D157" s="0" t="n">
        <v>0.84</v>
      </c>
      <c r="E157" s="0" t="n">
        <v>0.83</v>
      </c>
      <c r="F157" s="1" t="n">
        <f aca="false">(E157/D157)*100</f>
        <v>98.8095238095238</v>
      </c>
      <c r="G157" s="0" t="n">
        <v>0.83</v>
      </c>
      <c r="H157" s="0" t="n">
        <v>0.27</v>
      </c>
      <c r="I157" s="1" t="n">
        <f aca="false">(H157/G157)*100</f>
        <v>32.5301204819277</v>
      </c>
    </row>
    <row r="158" customFormat="false" ht="15" hidden="false" customHeight="false" outlineLevel="0" collapsed="false">
      <c r="A158" s="0" t="s">
        <v>68</v>
      </c>
      <c r="B158" s="0" t="s">
        <v>77</v>
      </c>
      <c r="D158" s="0" t="n">
        <v>0.8</v>
      </c>
      <c r="E158" s="0" t="n">
        <v>0.88</v>
      </c>
      <c r="F158" s="1" t="n">
        <f aca="false">(E158/D158)*100</f>
        <v>110</v>
      </c>
      <c r="G158" s="0" t="n">
        <v>0.81</v>
      </c>
      <c r="H158" s="0" t="n">
        <v>0.25</v>
      </c>
      <c r="I158" s="1" t="n">
        <f aca="false">(H158/G158)*100</f>
        <v>30.8641975308642</v>
      </c>
    </row>
    <row r="159" customFormat="false" ht="15" hidden="false" customHeight="false" outlineLevel="0" collapsed="false">
      <c r="A159" s="0" t="s">
        <v>68</v>
      </c>
      <c r="B159" s="0" t="s">
        <v>77</v>
      </c>
      <c r="D159" s="0" t="n">
        <v>0.85</v>
      </c>
      <c r="E159" s="0" t="n">
        <v>0.91</v>
      </c>
      <c r="F159" s="1" t="n">
        <f aca="false">(E159/D159)*100</f>
        <v>107.058823529412</v>
      </c>
    </row>
    <row r="160" customFormat="false" ht="15" hidden="false" customHeight="false" outlineLevel="0" collapsed="false">
      <c r="A160" s="0" t="s">
        <v>68</v>
      </c>
      <c r="B160" s="0" t="s">
        <v>77</v>
      </c>
      <c r="D160" s="0" t="n">
        <v>0.84</v>
      </c>
      <c r="E160" s="0" t="n">
        <v>0.96</v>
      </c>
      <c r="F160" s="1" t="n">
        <f aca="false">(E160/D160)*100</f>
        <v>114.285714285714</v>
      </c>
    </row>
    <row r="161" customFormat="false" ht="15" hidden="false" customHeight="false" outlineLevel="0" collapsed="false">
      <c r="A161" s="0" t="s">
        <v>68</v>
      </c>
      <c r="B161" s="0" t="s">
        <v>78</v>
      </c>
      <c r="C161" s="0" t="s">
        <v>29</v>
      </c>
      <c r="D161" s="0" t="n">
        <v>0.81</v>
      </c>
      <c r="E161" s="0" t="n">
        <v>0.82</v>
      </c>
      <c r="F161" s="1" t="n">
        <f aca="false">(E161/D161)*100</f>
        <v>101.234567901235</v>
      </c>
    </row>
    <row r="162" customFormat="false" ht="15" hidden="false" customHeight="false" outlineLevel="0" collapsed="false">
      <c r="A162" s="0" t="s">
        <v>68</v>
      </c>
      <c r="B162" s="0" t="s">
        <v>79</v>
      </c>
      <c r="C162" s="0" t="s">
        <v>29</v>
      </c>
      <c r="D162" s="0" t="n">
        <v>0.77</v>
      </c>
      <c r="E162" s="0" t="n">
        <v>0.85</v>
      </c>
      <c r="F162" s="1" t="n">
        <f aca="false">(E162/D162)*100</f>
        <v>110.38961038961</v>
      </c>
      <c r="G162" s="0" t="n">
        <v>0.76</v>
      </c>
      <c r="H162" s="0" t="n">
        <v>0.22</v>
      </c>
      <c r="I162" s="1" t="n">
        <f aca="false">(H162/G162)*100</f>
        <v>28.9473684210526</v>
      </c>
    </row>
    <row r="163" customFormat="false" ht="15" hidden="false" customHeight="false" outlineLevel="0" collapsed="false">
      <c r="A163" s="0" t="s">
        <v>68</v>
      </c>
      <c r="B163" s="0" t="s">
        <v>79</v>
      </c>
      <c r="C163" s="0" t="s">
        <v>23</v>
      </c>
      <c r="D163" s="0" t="n">
        <v>0.74</v>
      </c>
      <c r="E163" s="0" t="n">
        <v>0.81</v>
      </c>
      <c r="F163" s="1" t="n">
        <f aca="false">(E163/D163)*100</f>
        <v>109.459459459459</v>
      </c>
      <c r="G163" s="0" t="n">
        <v>0.74</v>
      </c>
      <c r="H163" s="0" t="n">
        <v>0.21</v>
      </c>
      <c r="I163" s="1" t="n">
        <f aca="false">(H163/G163)*100</f>
        <v>28.3783783783784</v>
      </c>
    </row>
    <row r="164" customFormat="false" ht="15" hidden="false" customHeight="false" outlineLevel="0" collapsed="false">
      <c r="A164" s="0" t="s">
        <v>68</v>
      </c>
      <c r="B164" s="0" t="s">
        <v>80</v>
      </c>
      <c r="D164" s="0" t="n">
        <v>0.75</v>
      </c>
      <c r="E164" s="0" t="n">
        <v>0.87</v>
      </c>
      <c r="F164" s="1" t="n">
        <f aca="false">(E164/D164)*100</f>
        <v>116</v>
      </c>
    </row>
    <row r="165" customFormat="false" ht="15" hidden="false" customHeight="false" outlineLevel="0" collapsed="false">
      <c r="A165" s="0" t="s">
        <v>68</v>
      </c>
      <c r="B165" s="0" t="s">
        <v>28</v>
      </c>
      <c r="D165" s="0" t="n">
        <v>0.82</v>
      </c>
      <c r="E165" s="0" t="n">
        <v>0.87</v>
      </c>
      <c r="F165" s="1" t="n">
        <f aca="false">(E165/D165)*100</f>
        <v>106.09756097561</v>
      </c>
    </row>
    <row r="166" customFormat="false" ht="15" hidden="false" customHeight="false" outlineLevel="0" collapsed="false">
      <c r="A166" s="0" t="s">
        <v>68</v>
      </c>
      <c r="B166" s="0" t="s">
        <v>81</v>
      </c>
      <c r="C166" s="0" t="s">
        <v>29</v>
      </c>
      <c r="D166" s="0" t="n">
        <v>0.8</v>
      </c>
      <c r="E166" s="0" t="n">
        <v>0.88</v>
      </c>
      <c r="F166" s="1" t="n">
        <f aca="false">(E166/D166)*100</f>
        <v>110</v>
      </c>
      <c r="G166" s="0" t="n">
        <v>0.84</v>
      </c>
      <c r="H166" s="0" t="n">
        <v>0.24</v>
      </c>
      <c r="I166" s="1" t="n">
        <f aca="false">(H166/G166)*100</f>
        <v>28.5714285714286</v>
      </c>
    </row>
    <row r="167" customFormat="false" ht="15" hidden="false" customHeight="false" outlineLevel="0" collapsed="false">
      <c r="A167" s="0" t="s">
        <v>68</v>
      </c>
      <c r="B167" s="0" t="s">
        <v>81</v>
      </c>
      <c r="C167" s="0" t="s">
        <v>23</v>
      </c>
      <c r="D167" s="0" t="n">
        <v>0.8</v>
      </c>
      <c r="E167" s="0" t="n">
        <v>0.87</v>
      </c>
      <c r="F167" s="1" t="n">
        <f aca="false">(E167/D167)*100</f>
        <v>108.75</v>
      </c>
      <c r="G167" s="0" t="n">
        <v>0.84</v>
      </c>
      <c r="H167" s="0" t="n">
        <v>0.24</v>
      </c>
      <c r="I167" s="1" t="n">
        <f aca="false">(H167/G167)*100</f>
        <v>28.5714285714286</v>
      </c>
    </row>
    <row r="168" customFormat="false" ht="15" hidden="false" customHeight="false" outlineLevel="0" collapsed="false">
      <c r="A168" s="0" t="s">
        <v>68</v>
      </c>
      <c r="B168" s="0" t="s">
        <v>81</v>
      </c>
      <c r="C168" s="0" t="s">
        <v>24</v>
      </c>
      <c r="D168" s="0" t="n">
        <v>0.81</v>
      </c>
      <c r="E168" s="0" t="n">
        <v>0.96</v>
      </c>
      <c r="F168" s="1" t="n">
        <f aca="false">(E168/D168)*100</f>
        <v>118.518518518519</v>
      </c>
    </row>
    <row r="169" customFormat="false" ht="15" hidden="false" customHeight="false" outlineLevel="0" collapsed="false">
      <c r="A169" s="0" t="s">
        <v>68</v>
      </c>
      <c r="B169" s="0" t="s">
        <v>81</v>
      </c>
      <c r="C169" s="0" t="s">
        <v>38</v>
      </c>
      <c r="D169" s="0" t="n">
        <v>0.76</v>
      </c>
      <c r="E169" s="0" t="n">
        <v>0.88</v>
      </c>
      <c r="F169" s="1" t="n">
        <f aca="false">(E169/D169)*100</f>
        <v>115.789473684211</v>
      </c>
    </row>
    <row r="170" customFormat="false" ht="15" hidden="false" customHeight="false" outlineLevel="0" collapsed="false">
      <c r="A170" s="0" t="s">
        <v>68</v>
      </c>
      <c r="B170" s="0" t="s">
        <v>82</v>
      </c>
      <c r="D170" s="0" t="n">
        <v>0.82</v>
      </c>
      <c r="E170" s="0" t="n">
        <v>0.87</v>
      </c>
      <c r="F170" s="1" t="n">
        <f aca="false">(E170/D170)*100</f>
        <v>106.09756097561</v>
      </c>
    </row>
    <row r="171" customFormat="false" ht="15" hidden="false" customHeight="false" outlineLevel="0" collapsed="false">
      <c r="A171" s="0" t="s">
        <v>68</v>
      </c>
      <c r="B171" s="0" t="s">
        <v>83</v>
      </c>
      <c r="C171" s="0" t="s">
        <v>29</v>
      </c>
      <c r="D171" s="0" t="n">
        <v>0.8</v>
      </c>
      <c r="E171" s="0" t="n">
        <v>0.9</v>
      </c>
      <c r="F171" s="1" t="n">
        <f aca="false">(E171/D171)*100</f>
        <v>112.5</v>
      </c>
    </row>
    <row r="172" customFormat="false" ht="15" hidden="false" customHeight="false" outlineLevel="0" collapsed="false">
      <c r="A172" s="0" t="s">
        <v>68</v>
      </c>
      <c r="B172" s="0" t="s">
        <v>84</v>
      </c>
      <c r="C172" s="0" t="s">
        <v>42</v>
      </c>
      <c r="D172" s="0" t="n">
        <v>0.78</v>
      </c>
      <c r="E172" s="0" t="n">
        <v>0.92</v>
      </c>
      <c r="F172" s="1" t="n">
        <f aca="false">(E172/D172)*100</f>
        <v>117.948717948718</v>
      </c>
    </row>
    <row r="173" customFormat="false" ht="15" hidden="false" customHeight="false" outlineLevel="0" collapsed="false">
      <c r="A173" s="0" t="s">
        <v>68</v>
      </c>
      <c r="B173" s="0" t="s">
        <v>85</v>
      </c>
      <c r="C173" s="0" t="s">
        <v>29</v>
      </c>
      <c r="D173" s="0" t="n">
        <v>0.8</v>
      </c>
      <c r="E173" s="0" t="n">
        <v>0.87</v>
      </c>
      <c r="F173" s="1" t="n">
        <f aca="false">(E173/D173)*100</f>
        <v>108.75</v>
      </c>
      <c r="G173" s="0" t="n">
        <v>0.83</v>
      </c>
      <c r="H173" s="0" t="n">
        <v>0.2</v>
      </c>
      <c r="I173" s="1" t="n">
        <f aca="false">(H173/G173)*100</f>
        <v>24.0963855421687</v>
      </c>
    </row>
    <row r="174" customFormat="false" ht="15" hidden="false" customHeight="false" outlineLevel="0" collapsed="false">
      <c r="A174" s="0" t="s">
        <v>68</v>
      </c>
      <c r="B174" s="0" t="s">
        <v>85</v>
      </c>
      <c r="C174" s="0" t="s">
        <v>23</v>
      </c>
      <c r="D174" s="0" t="n">
        <v>0.83</v>
      </c>
      <c r="E174" s="0" t="n">
        <v>0.86</v>
      </c>
      <c r="F174" s="1" t="n">
        <f aca="false">(E174/D174)*100</f>
        <v>103.614457831325</v>
      </c>
      <c r="G174" s="0" t="n">
        <v>0.84</v>
      </c>
      <c r="H174" s="0" t="n">
        <v>0.22</v>
      </c>
      <c r="I174" s="1" t="n">
        <f aca="false">(H174/G174)*100</f>
        <v>26.1904761904762</v>
      </c>
    </row>
    <row r="175" customFormat="false" ht="15" hidden="false" customHeight="false" outlineLevel="0" collapsed="false">
      <c r="A175" s="0" t="s">
        <v>68</v>
      </c>
      <c r="B175" s="0" t="s">
        <v>85</v>
      </c>
      <c r="C175" s="0" t="s">
        <v>24</v>
      </c>
      <c r="D175" s="0" t="n">
        <v>0.83</v>
      </c>
      <c r="E175" s="0" t="n">
        <v>0.85</v>
      </c>
      <c r="F175" s="1" t="n">
        <f aca="false">(E175/D175)*100</f>
        <v>102.409638554217</v>
      </c>
    </row>
    <row r="176" customFormat="false" ht="15" hidden="false" customHeight="false" outlineLevel="0" collapsed="false">
      <c r="A176" s="0" t="s">
        <v>68</v>
      </c>
      <c r="B176" s="0" t="s">
        <v>86</v>
      </c>
      <c r="C176" s="0" t="s">
        <v>29</v>
      </c>
      <c r="D176" s="0" t="n">
        <v>0.82</v>
      </c>
      <c r="E176" s="0" t="n">
        <v>0.86</v>
      </c>
      <c r="F176" s="1" t="n">
        <f aca="false">(E176/D176)*100</f>
        <v>104.878048780488</v>
      </c>
    </row>
    <row r="177" customFormat="false" ht="15" hidden="false" customHeight="false" outlineLevel="0" collapsed="false">
      <c r="A177" s="0" t="s">
        <v>68</v>
      </c>
      <c r="B177" s="0" t="s">
        <v>86</v>
      </c>
      <c r="C177" s="0" t="s">
        <v>23</v>
      </c>
      <c r="D177" s="0" t="n">
        <v>0.87</v>
      </c>
      <c r="E177" s="0" t="n">
        <v>0.83</v>
      </c>
      <c r="F177" s="1" t="n">
        <f aca="false">(E177/D177)*100</f>
        <v>95.4022988505747</v>
      </c>
    </row>
    <row r="178" customFormat="false" ht="15" hidden="false" customHeight="false" outlineLevel="0" collapsed="false">
      <c r="A178" s="0" t="s">
        <v>68</v>
      </c>
      <c r="B178" s="0" t="s">
        <v>87</v>
      </c>
      <c r="C178" s="0" t="s">
        <v>29</v>
      </c>
      <c r="D178" s="0" t="n">
        <v>0.8</v>
      </c>
      <c r="E178" s="0" t="n">
        <v>0.84</v>
      </c>
      <c r="F178" s="1" t="n">
        <f aca="false">(E178/D178)*100</f>
        <v>105</v>
      </c>
      <c r="G178" s="0" t="n">
        <v>0.87</v>
      </c>
      <c r="H178" s="0" t="n">
        <v>0.29</v>
      </c>
      <c r="I178" s="1" t="n">
        <f aca="false">(H178/G178)*100</f>
        <v>33.3333333333333</v>
      </c>
    </row>
    <row r="179" customFormat="false" ht="15" hidden="false" customHeight="false" outlineLevel="0" collapsed="false">
      <c r="A179" s="0" t="s">
        <v>68</v>
      </c>
      <c r="B179" s="0" t="s">
        <v>87</v>
      </c>
      <c r="C179" s="0" t="s">
        <v>88</v>
      </c>
      <c r="D179" s="0" t="n">
        <v>0.82</v>
      </c>
      <c r="E179" s="0" t="n">
        <v>0.83</v>
      </c>
      <c r="F179" s="1" t="n">
        <f aca="false">(E179/D179)*100</f>
        <v>101.219512195122</v>
      </c>
      <c r="G179" s="0" t="n">
        <v>0.88</v>
      </c>
      <c r="H179" s="0" t="n">
        <v>0.28</v>
      </c>
      <c r="I179" s="1" t="n">
        <f aca="false">(H179/G179)*100</f>
        <v>31.8181818181818</v>
      </c>
    </row>
    <row r="180" customFormat="false" ht="15" hidden="false" customHeight="false" outlineLevel="0" collapsed="false">
      <c r="A180" s="0" t="s">
        <v>68</v>
      </c>
      <c r="B180" s="0" t="s">
        <v>87</v>
      </c>
      <c r="C180" s="0" t="s">
        <v>24</v>
      </c>
      <c r="D180" s="0" t="n">
        <v>0.81</v>
      </c>
      <c r="E180" s="0" t="n">
        <v>0.82</v>
      </c>
      <c r="F180" s="1" t="n">
        <f aca="false">(E180/D180)*100</f>
        <v>101.234567901235</v>
      </c>
    </row>
    <row r="181" customFormat="false" ht="15" hidden="false" customHeight="false" outlineLevel="0" collapsed="false">
      <c r="A181" s="0" t="s">
        <v>68</v>
      </c>
      <c r="B181" s="0" t="s">
        <v>87</v>
      </c>
      <c r="C181" s="0" t="s">
        <v>38</v>
      </c>
      <c r="D181" s="0" t="n">
        <v>0.79</v>
      </c>
      <c r="E181" s="0" t="n">
        <v>0.86</v>
      </c>
      <c r="F181" s="1" t="n">
        <f aca="false">(E181/D181)*100</f>
        <v>108.860759493671</v>
      </c>
    </row>
    <row r="182" customFormat="false" ht="15" hidden="false" customHeight="false" outlineLevel="0" collapsed="false">
      <c r="A182" s="0" t="s">
        <v>89</v>
      </c>
      <c r="C182" s="0" t="s">
        <v>60</v>
      </c>
      <c r="D182" s="0" t="n">
        <v>0.97</v>
      </c>
      <c r="E182" s="0" t="n">
        <v>1.11</v>
      </c>
      <c r="F182" s="1" t="n">
        <f aca="false">(E182/D182)*100</f>
        <v>114.432989690722</v>
      </c>
      <c r="G182" s="0" t="n">
        <v>0.98</v>
      </c>
      <c r="H182" s="0" t="n">
        <v>0.21</v>
      </c>
      <c r="I182" s="1" t="n">
        <f aca="false">(H182/G182)*100</f>
        <v>21.4285714285714</v>
      </c>
    </row>
    <row r="183" customFormat="false" ht="15" hidden="false" customHeight="false" outlineLevel="0" collapsed="false">
      <c r="A183" s="0" t="s">
        <v>89</v>
      </c>
      <c r="C183" s="0" t="s">
        <v>23</v>
      </c>
      <c r="D183" s="0" t="n">
        <v>0.98</v>
      </c>
      <c r="E183" s="0" t="n">
        <v>0.94</v>
      </c>
      <c r="F183" s="1" t="n">
        <f aca="false">(E183/D183)*100</f>
        <v>95.9183673469388</v>
      </c>
      <c r="G183" s="0" t="n">
        <v>0.98</v>
      </c>
      <c r="H183" s="0" t="n">
        <v>0.22</v>
      </c>
      <c r="I183" s="1" t="n">
        <f aca="false">(H183/G183)*100</f>
        <v>22.4489795918367</v>
      </c>
    </row>
    <row r="184" customFormat="false" ht="15" hidden="false" customHeight="false" outlineLevel="0" collapsed="false">
      <c r="A184" s="0" t="s">
        <v>89</v>
      </c>
      <c r="C184" s="0" t="s">
        <v>24</v>
      </c>
      <c r="D184" s="0" t="n">
        <v>1.04</v>
      </c>
      <c r="E184" s="0" t="n">
        <v>1.07</v>
      </c>
      <c r="F184" s="1" t="n">
        <f aca="false">(E184/D184)*100</f>
        <v>102.884615384615</v>
      </c>
      <c r="G184" s="0" t="n">
        <v>1.03</v>
      </c>
      <c r="H184" s="0" t="n">
        <v>0.21</v>
      </c>
      <c r="I184" s="1" t="n">
        <f aca="false">(H184/G184)*100</f>
        <v>20.3883495145631</v>
      </c>
    </row>
    <row r="185" customFormat="false" ht="15" hidden="false" customHeight="false" outlineLevel="0" collapsed="false">
      <c r="A185" s="0" t="s">
        <v>89</v>
      </c>
      <c r="D185" s="0" t="n">
        <v>1.05</v>
      </c>
      <c r="E185" s="0" t="n">
        <v>1.09</v>
      </c>
      <c r="F185" s="1" t="n">
        <f aca="false">(E185/D185)*100</f>
        <v>103.809523809524</v>
      </c>
    </row>
    <row r="186" customFormat="false" ht="15" hidden="false" customHeight="false" outlineLevel="0" collapsed="false">
      <c r="A186" s="0" t="s">
        <v>90</v>
      </c>
      <c r="B186" s="0" t="s">
        <v>91</v>
      </c>
      <c r="D186" s="0" t="n">
        <v>0.99</v>
      </c>
      <c r="E186" s="0" t="n">
        <v>1.04</v>
      </c>
      <c r="F186" s="1" t="n">
        <f aca="false">(E186/D186)*100</f>
        <v>105.050505050505</v>
      </c>
      <c r="G186" s="0" t="n">
        <v>0.98</v>
      </c>
      <c r="H186" s="0" t="n">
        <v>0.25</v>
      </c>
      <c r="I186" s="1" t="n">
        <f aca="false">(H186/G186)*100</f>
        <v>25.5102040816327</v>
      </c>
    </row>
    <row r="187" customFormat="false" ht="15" hidden="false" customHeight="false" outlineLevel="0" collapsed="false">
      <c r="A187" s="0" t="s">
        <v>90</v>
      </c>
      <c r="B187" s="0" t="s">
        <v>71</v>
      </c>
      <c r="C187" s="0" t="s">
        <v>29</v>
      </c>
      <c r="D187" s="0" t="n">
        <v>0.98</v>
      </c>
      <c r="E187" s="0" t="n">
        <v>0.94</v>
      </c>
      <c r="F187" s="1" t="n">
        <f aca="false">(E187/D187)*100</f>
        <v>95.9183673469388</v>
      </c>
      <c r="G187" s="0" t="n">
        <v>0.99</v>
      </c>
      <c r="H187" s="0" t="n">
        <v>0.29</v>
      </c>
      <c r="I187" s="1" t="n">
        <f aca="false">(H187/G187)*100</f>
        <v>29.2929292929293</v>
      </c>
    </row>
    <row r="188" customFormat="false" ht="15" hidden="false" customHeight="false" outlineLevel="0" collapsed="false">
      <c r="A188" s="0" t="s">
        <v>90</v>
      </c>
      <c r="B188" s="0" t="s">
        <v>71</v>
      </c>
      <c r="C188" s="0" t="s">
        <v>23</v>
      </c>
      <c r="D188" s="0" t="n">
        <v>0.95</v>
      </c>
      <c r="E188" s="0" t="n">
        <v>0.91</v>
      </c>
      <c r="F188" s="1" t="n">
        <f aca="false">(E188/D188)*100</f>
        <v>95.7894736842105</v>
      </c>
      <c r="G188" s="0" t="n">
        <v>0.93</v>
      </c>
      <c r="H188" s="0" t="n">
        <v>0.28</v>
      </c>
      <c r="I188" s="1" t="n">
        <f aca="false">(H188/G188)*100</f>
        <v>30.1075268817204</v>
      </c>
    </row>
    <row r="189" customFormat="false" ht="15" hidden="false" customHeight="false" outlineLevel="0" collapsed="false">
      <c r="A189" s="0" t="s">
        <v>90</v>
      </c>
      <c r="B189" s="0" t="s">
        <v>71</v>
      </c>
      <c r="D189" s="0" t="n">
        <v>1.01</v>
      </c>
      <c r="E189" s="0" t="n">
        <v>0.91</v>
      </c>
      <c r="F189" s="1" t="n">
        <f aca="false">(E189/D189)*100</f>
        <v>90.0990099009901</v>
      </c>
    </row>
    <row r="190" customFormat="false" ht="15" hidden="false" customHeight="false" outlineLevel="0" collapsed="false">
      <c r="A190" s="0" t="s">
        <v>90</v>
      </c>
      <c r="B190" s="0" t="s">
        <v>71</v>
      </c>
      <c r="D190" s="0" t="n">
        <v>0.98</v>
      </c>
      <c r="E190" s="0" t="n">
        <v>0.95</v>
      </c>
      <c r="F190" s="1" t="n">
        <f aca="false">(E190/D190)*100</f>
        <v>96.9387755102041</v>
      </c>
    </row>
    <row r="191" customFormat="false" ht="15" hidden="false" customHeight="false" outlineLevel="0" collapsed="false">
      <c r="A191" s="0" t="s">
        <v>90</v>
      </c>
      <c r="B191" s="0" t="s">
        <v>71</v>
      </c>
      <c r="D191" s="0" t="n">
        <v>0.93</v>
      </c>
      <c r="E191" s="0" t="n">
        <v>0.97</v>
      </c>
      <c r="F191" s="1" t="n">
        <f aca="false">(E191/D191)*100</f>
        <v>104.301075268817</v>
      </c>
    </row>
    <row r="192" customFormat="false" ht="15" hidden="false" customHeight="false" outlineLevel="0" collapsed="false">
      <c r="A192" s="0" t="s">
        <v>90</v>
      </c>
      <c r="B192" s="0" t="s">
        <v>71</v>
      </c>
      <c r="D192" s="0" t="n">
        <v>0.94</v>
      </c>
      <c r="E192" s="0" t="n">
        <v>0.98</v>
      </c>
      <c r="F192" s="1" t="n">
        <f aca="false">(E192/D192)*100</f>
        <v>104.255319148936</v>
      </c>
    </row>
    <row r="193" customFormat="false" ht="15" hidden="false" customHeight="false" outlineLevel="0" collapsed="false">
      <c r="A193" s="0" t="s">
        <v>90</v>
      </c>
      <c r="B193" s="0" t="s">
        <v>75</v>
      </c>
      <c r="D193" s="0" t="n">
        <v>0.97</v>
      </c>
      <c r="E193" s="0" t="n">
        <v>0.99</v>
      </c>
      <c r="F193" s="1" t="n">
        <f aca="false">(E193/D193)*100</f>
        <v>102.061855670103</v>
      </c>
    </row>
    <row r="194" customFormat="false" ht="15" hidden="false" customHeight="false" outlineLevel="0" collapsed="false">
      <c r="A194" s="0" t="s">
        <v>90</v>
      </c>
      <c r="B194" s="0" t="s">
        <v>92</v>
      </c>
      <c r="C194" s="0" t="s">
        <v>29</v>
      </c>
      <c r="D194" s="0" t="n">
        <v>0.94</v>
      </c>
      <c r="E194" s="0" t="n">
        <v>0.98</v>
      </c>
      <c r="F194" s="1" t="n">
        <f aca="false">(E194/D194)*100</f>
        <v>104.255319148936</v>
      </c>
    </row>
    <row r="195" customFormat="false" ht="15" hidden="false" customHeight="false" outlineLevel="0" collapsed="false">
      <c r="A195" s="0" t="s">
        <v>90</v>
      </c>
      <c r="B195" s="0" t="s">
        <v>92</v>
      </c>
      <c r="C195" s="0" t="s">
        <v>23</v>
      </c>
      <c r="D195" s="0" t="n">
        <v>1</v>
      </c>
      <c r="E195" s="0" t="n">
        <v>0.92</v>
      </c>
      <c r="F195" s="1" t="n">
        <f aca="false">(E195/D195)*100</f>
        <v>92</v>
      </c>
    </row>
    <row r="196" customFormat="false" ht="15" hidden="false" customHeight="false" outlineLevel="0" collapsed="false">
      <c r="A196" s="0" t="s">
        <v>90</v>
      </c>
      <c r="B196" s="0" t="s">
        <v>92</v>
      </c>
      <c r="C196" s="0" t="s">
        <v>24</v>
      </c>
      <c r="D196" s="0" t="n">
        <v>0.91</v>
      </c>
      <c r="E196" s="0" t="n">
        <v>0.99</v>
      </c>
      <c r="F196" s="1" t="n">
        <f aca="false">(E196/D196)*100</f>
        <v>108.791208791209</v>
      </c>
    </row>
    <row r="197" customFormat="false" ht="15" hidden="false" customHeight="false" outlineLevel="0" collapsed="false">
      <c r="A197" s="0" t="s">
        <v>90</v>
      </c>
      <c r="B197" s="0" t="s">
        <v>93</v>
      </c>
      <c r="C197" s="0" t="s">
        <v>29</v>
      </c>
      <c r="D197" s="0" t="n">
        <v>1.01</v>
      </c>
      <c r="E197" s="0" t="n">
        <v>1.01</v>
      </c>
      <c r="F197" s="1" t="n">
        <f aca="false">(E197/D197)*100</f>
        <v>100</v>
      </c>
      <c r="G197" s="0" t="n">
        <v>0.98</v>
      </c>
      <c r="H197" s="0" t="n">
        <v>0.3</v>
      </c>
      <c r="I197" s="1" t="n">
        <f aca="false">(H197/G197)*100</f>
        <v>30.6122448979592</v>
      </c>
    </row>
    <row r="198" customFormat="false" ht="15" hidden="false" customHeight="false" outlineLevel="0" collapsed="false">
      <c r="A198" s="0" t="s">
        <v>90</v>
      </c>
      <c r="B198" s="0" t="s">
        <v>93</v>
      </c>
      <c r="C198" s="0" t="s">
        <v>23</v>
      </c>
      <c r="D198" s="0" t="n">
        <v>1</v>
      </c>
      <c r="E198" s="0" t="n">
        <v>1.03</v>
      </c>
      <c r="F198" s="1" t="n">
        <f aca="false">(E198/D198)*100</f>
        <v>103</v>
      </c>
      <c r="G198" s="0" t="n">
        <v>0.99</v>
      </c>
      <c r="H198" s="0" t="n">
        <v>0.31</v>
      </c>
      <c r="I198" s="1" t="n">
        <f aca="false">(H198/G198)*100</f>
        <v>31.3131313131313</v>
      </c>
    </row>
    <row r="199" customFormat="false" ht="15" hidden="false" customHeight="false" outlineLevel="0" collapsed="false">
      <c r="A199" s="0" t="s">
        <v>90</v>
      </c>
      <c r="B199" s="0" t="s">
        <v>93</v>
      </c>
      <c r="C199" s="0" t="s">
        <v>24</v>
      </c>
      <c r="D199" s="0" t="n">
        <v>1.01</v>
      </c>
      <c r="E199" s="0" t="n">
        <v>1.06</v>
      </c>
      <c r="F199" s="1" t="n">
        <f aca="false">(E199/D199)*100</f>
        <v>104.950495049505</v>
      </c>
    </row>
    <row r="200" customFormat="false" ht="15" hidden="false" customHeight="false" outlineLevel="0" collapsed="false">
      <c r="A200" s="0" t="s">
        <v>90</v>
      </c>
      <c r="B200" s="0" t="s">
        <v>94</v>
      </c>
      <c r="C200" s="0" t="s">
        <v>29</v>
      </c>
      <c r="D200" s="0" t="n">
        <v>0.98</v>
      </c>
      <c r="E200" s="0" t="n">
        <v>0.95</v>
      </c>
      <c r="F200" s="1" t="n">
        <f aca="false">(E200/D200)*100</f>
        <v>96.9387755102041</v>
      </c>
    </row>
    <row r="201" customFormat="false" ht="15" hidden="false" customHeight="false" outlineLevel="0" collapsed="false">
      <c r="A201" s="0" t="s">
        <v>90</v>
      </c>
      <c r="B201" s="0" t="s">
        <v>94</v>
      </c>
      <c r="C201" s="0" t="s">
        <v>23</v>
      </c>
      <c r="D201" s="0" t="n">
        <v>0.96</v>
      </c>
      <c r="E201" s="0" t="n">
        <v>0.93</v>
      </c>
      <c r="F201" s="1" t="n">
        <f aca="false">(E201/D201)*100</f>
        <v>96.875</v>
      </c>
    </row>
    <row r="202" customFormat="false" ht="15" hidden="false" customHeight="false" outlineLevel="0" collapsed="false">
      <c r="A202" s="0" t="s">
        <v>90</v>
      </c>
      <c r="B202" s="0" t="s">
        <v>94</v>
      </c>
      <c r="C202" s="0" t="s">
        <v>24</v>
      </c>
      <c r="D202" s="0" t="n">
        <v>1.02</v>
      </c>
      <c r="E202" s="0" t="n">
        <v>0.89</v>
      </c>
      <c r="F202" s="1" t="n">
        <f aca="false">(E202/D202)*100</f>
        <v>87.2549019607843</v>
      </c>
    </row>
    <row r="203" customFormat="false" ht="15" hidden="false" customHeight="false" outlineLevel="0" collapsed="false">
      <c r="A203" s="0" t="s">
        <v>90</v>
      </c>
      <c r="B203" s="0" t="s">
        <v>95</v>
      </c>
      <c r="C203" s="0" t="s">
        <v>29</v>
      </c>
      <c r="D203" s="0" t="n">
        <v>0.94</v>
      </c>
      <c r="E203" s="0" t="n">
        <v>0.92</v>
      </c>
      <c r="F203" s="1" t="n">
        <f aca="false">(E203/D203)*100</f>
        <v>97.8723404255319</v>
      </c>
      <c r="G203" s="0" t="n">
        <v>0.94</v>
      </c>
      <c r="H203" s="0" t="n">
        <v>0.3</v>
      </c>
      <c r="I203" s="1" t="n">
        <f aca="false">(H203/G203)*100</f>
        <v>31.9148936170213</v>
      </c>
    </row>
    <row r="204" customFormat="false" ht="15" hidden="false" customHeight="false" outlineLevel="0" collapsed="false">
      <c r="A204" s="0" t="s">
        <v>90</v>
      </c>
      <c r="B204" s="0" t="s">
        <v>95</v>
      </c>
      <c r="C204" s="0" t="s">
        <v>23</v>
      </c>
      <c r="D204" s="0" t="n">
        <v>0.98</v>
      </c>
      <c r="E204" s="0" t="n">
        <v>0.93</v>
      </c>
      <c r="F204" s="1" t="n">
        <f aca="false">(E204/D204)*100</f>
        <v>94.8979591836735</v>
      </c>
      <c r="G204" s="0" t="n">
        <v>0.97</v>
      </c>
      <c r="H204" s="0" t="n">
        <v>0.3</v>
      </c>
      <c r="I204" s="1" t="n">
        <f aca="false">(H204/G204)*100</f>
        <v>30.9278350515464</v>
      </c>
    </row>
    <row r="205" customFormat="false" ht="15" hidden="false" customHeight="false" outlineLevel="0" collapsed="false">
      <c r="A205" s="0" t="s">
        <v>90</v>
      </c>
      <c r="B205" s="0" t="s">
        <v>96</v>
      </c>
      <c r="C205" s="0" t="s">
        <v>29</v>
      </c>
      <c r="D205" s="0" t="n">
        <v>0.87</v>
      </c>
      <c r="E205" s="0" t="n">
        <v>0.93</v>
      </c>
      <c r="F205" s="1" t="n">
        <f aca="false">(E205/D205)*100</f>
        <v>106.896551724138</v>
      </c>
      <c r="G205" s="0" t="n">
        <v>0.87</v>
      </c>
      <c r="H205" s="0" t="n">
        <v>0.23</v>
      </c>
      <c r="I205" s="1" t="n">
        <f aca="false">(H205/G205)*100</f>
        <v>26.4367816091954</v>
      </c>
    </row>
    <row r="206" customFormat="false" ht="15" hidden="false" customHeight="false" outlineLevel="0" collapsed="false">
      <c r="A206" s="0" t="s">
        <v>90</v>
      </c>
      <c r="B206" s="0" t="s">
        <v>96</v>
      </c>
      <c r="D206" s="0" t="n">
        <v>0.88</v>
      </c>
      <c r="E206" s="0" t="n">
        <v>0.82</v>
      </c>
      <c r="F206" s="1" t="n">
        <f aca="false">(E206/D206)*100</f>
        <v>93.1818181818182</v>
      </c>
    </row>
    <row r="207" customFormat="false" ht="15" hidden="false" customHeight="false" outlineLevel="0" collapsed="false">
      <c r="A207" s="0" t="s">
        <v>90</v>
      </c>
      <c r="B207" s="0" t="s">
        <v>96</v>
      </c>
      <c r="D207" s="0" t="n">
        <v>0.84</v>
      </c>
      <c r="E207" s="0" t="n">
        <v>0.86</v>
      </c>
      <c r="F207" s="1" t="n">
        <f aca="false">(E207/D207)*100</f>
        <v>102.380952380952</v>
      </c>
      <c r="G207" s="0" t="n">
        <v>0.84</v>
      </c>
      <c r="H207" s="0" t="n">
        <v>0.22</v>
      </c>
      <c r="I207" s="1" t="n">
        <f aca="false">(H207/G207)*100</f>
        <v>26.1904761904762</v>
      </c>
    </row>
    <row r="208" customFormat="false" ht="15" hidden="false" customHeight="false" outlineLevel="0" collapsed="false">
      <c r="A208" s="0" t="s">
        <v>90</v>
      </c>
      <c r="B208" s="0" t="s">
        <v>96</v>
      </c>
      <c r="D208" s="0" t="n">
        <v>0.88</v>
      </c>
      <c r="E208" s="0" t="n">
        <v>0.9</v>
      </c>
      <c r="F208" s="1" t="n">
        <f aca="false">(E208/D208)*100</f>
        <v>102.272727272727</v>
      </c>
    </row>
    <row r="209" customFormat="false" ht="15" hidden="false" customHeight="false" outlineLevel="0" collapsed="false">
      <c r="A209" s="0" t="s">
        <v>90</v>
      </c>
      <c r="B209" s="0" t="s">
        <v>96</v>
      </c>
      <c r="D209" s="0" t="n">
        <v>0.85</v>
      </c>
      <c r="E209" s="0" t="n">
        <v>0.91</v>
      </c>
      <c r="F209" s="1" t="n">
        <f aca="false">(E209/D209)*100</f>
        <v>107.058823529412</v>
      </c>
    </row>
    <row r="210" customFormat="false" ht="15" hidden="false" customHeight="false" outlineLevel="0" collapsed="false">
      <c r="A210" s="0" t="s">
        <v>90</v>
      </c>
      <c r="B210" s="0" t="s">
        <v>96</v>
      </c>
      <c r="D210" s="0" t="n">
        <v>0.89</v>
      </c>
      <c r="E210" s="0" t="n">
        <v>0.92</v>
      </c>
      <c r="F210" s="1" t="n">
        <f aca="false">(E210/D210)*100</f>
        <v>103.370786516854</v>
      </c>
    </row>
    <row r="211" customFormat="false" ht="15" hidden="false" customHeight="false" outlineLevel="0" collapsed="false">
      <c r="A211" s="0" t="s">
        <v>90</v>
      </c>
      <c r="B211" s="0" t="s">
        <v>96</v>
      </c>
      <c r="D211" s="0" t="n">
        <v>0.84</v>
      </c>
      <c r="E211" s="0" t="n">
        <v>0.96</v>
      </c>
      <c r="F211" s="1" t="n">
        <f aca="false">(E211/D211)*100</f>
        <v>114.285714285714</v>
      </c>
    </row>
    <row r="212" customFormat="false" ht="15" hidden="false" customHeight="false" outlineLevel="0" collapsed="false">
      <c r="A212" s="0" t="s">
        <v>90</v>
      </c>
      <c r="B212" s="0" t="s">
        <v>78</v>
      </c>
      <c r="D212" s="0" t="n">
        <v>0.89</v>
      </c>
      <c r="E212" s="0" t="n">
        <v>0.97</v>
      </c>
      <c r="F212" s="1" t="n">
        <f aca="false">(E212/D212)*100</f>
        <v>108.988764044944</v>
      </c>
    </row>
    <row r="213" customFormat="false" ht="15" hidden="false" customHeight="false" outlineLevel="0" collapsed="false">
      <c r="A213" s="0" t="s">
        <v>90</v>
      </c>
      <c r="B213" s="0" t="s">
        <v>97</v>
      </c>
      <c r="C213" s="0" t="s">
        <v>29</v>
      </c>
      <c r="D213" s="0" t="n">
        <v>1.03</v>
      </c>
      <c r="E213" s="0" t="n">
        <v>1.01</v>
      </c>
      <c r="F213" s="1" t="n">
        <f aca="false">(E213/D213)*100</f>
        <v>98.0582524271845</v>
      </c>
      <c r="G213" s="0" t="n">
        <v>1.03</v>
      </c>
      <c r="H213" s="0" t="n">
        <v>0.31</v>
      </c>
      <c r="I213" s="1" t="n">
        <f aca="false">(H213/G213)*100</f>
        <v>30.0970873786408</v>
      </c>
    </row>
    <row r="214" customFormat="false" ht="15" hidden="false" customHeight="false" outlineLevel="0" collapsed="false">
      <c r="A214" s="0" t="s">
        <v>90</v>
      </c>
      <c r="B214" s="0" t="s">
        <v>98</v>
      </c>
      <c r="C214" s="0" t="s">
        <v>29</v>
      </c>
      <c r="D214" s="0" t="n">
        <v>1.07</v>
      </c>
      <c r="E214" s="0" t="n">
        <v>0.99</v>
      </c>
      <c r="F214" s="1" t="n">
        <f aca="false">(E214/D214)*100</f>
        <v>92.5233644859813</v>
      </c>
      <c r="G214" s="0" t="n">
        <v>1.05</v>
      </c>
      <c r="H214" s="0" t="n">
        <v>0.3</v>
      </c>
      <c r="I214" s="1" t="n">
        <f aca="false">(H214/G214)*100</f>
        <v>28.5714285714286</v>
      </c>
    </row>
    <row r="215" customFormat="false" ht="15" hidden="false" customHeight="false" outlineLevel="0" collapsed="false">
      <c r="A215" s="0" t="s">
        <v>90</v>
      </c>
      <c r="B215" s="0" t="s">
        <v>98</v>
      </c>
      <c r="D215" s="0" t="n">
        <v>1.03</v>
      </c>
      <c r="E215" s="0" t="n">
        <v>0.92</v>
      </c>
      <c r="F215" s="1" t="n">
        <f aca="false">(E215/D215)*100</f>
        <v>89.3203883495146</v>
      </c>
    </row>
    <row r="216" customFormat="false" ht="15" hidden="false" customHeight="false" outlineLevel="0" collapsed="false">
      <c r="A216" s="0" t="s">
        <v>90</v>
      </c>
      <c r="B216" s="0" t="s">
        <v>98</v>
      </c>
      <c r="D216" s="0" t="n">
        <v>0.98</v>
      </c>
      <c r="E216" s="0" t="n">
        <v>0.98</v>
      </c>
      <c r="F216" s="1" t="n">
        <f aca="false">(E216/D216)*100</f>
        <v>100</v>
      </c>
    </row>
    <row r="217" customFormat="false" ht="15" hidden="false" customHeight="false" outlineLevel="0" collapsed="false">
      <c r="A217" s="0" t="s">
        <v>90</v>
      </c>
      <c r="B217" s="0" t="s">
        <v>98</v>
      </c>
      <c r="D217" s="0" t="n">
        <v>1.02</v>
      </c>
      <c r="E217" s="0" t="n">
        <v>0.98</v>
      </c>
      <c r="F217" s="1" t="n">
        <f aca="false">(E217/D217)*100</f>
        <v>96.078431372549</v>
      </c>
    </row>
    <row r="218" customFormat="false" ht="15" hidden="false" customHeight="false" outlineLevel="0" collapsed="false">
      <c r="A218" s="0" t="s">
        <v>90</v>
      </c>
      <c r="B218" s="0" t="s">
        <v>98</v>
      </c>
      <c r="D218" s="0" t="n">
        <v>0.96</v>
      </c>
      <c r="E218" s="0" t="n">
        <v>1.08</v>
      </c>
      <c r="F218" s="1" t="n">
        <f aca="false">(E218/D218)*100</f>
        <v>112.5</v>
      </c>
    </row>
    <row r="219" customFormat="false" ht="15" hidden="false" customHeight="false" outlineLevel="0" collapsed="false">
      <c r="A219" s="0" t="s">
        <v>90</v>
      </c>
      <c r="B219" s="0" t="s">
        <v>99</v>
      </c>
      <c r="C219" s="0" t="s">
        <v>29</v>
      </c>
      <c r="D219" s="0" t="n">
        <v>0.93</v>
      </c>
      <c r="E219" s="0" t="n">
        <v>0.94</v>
      </c>
      <c r="F219" s="1" t="n">
        <f aca="false">(E219/D219)*100</f>
        <v>101.075268817204</v>
      </c>
      <c r="G219" s="0" t="n">
        <v>0.92</v>
      </c>
      <c r="H219" s="0" t="n">
        <v>0.23</v>
      </c>
      <c r="I219" s="1" t="n">
        <f aca="false">(H219/G219)*100</f>
        <v>25</v>
      </c>
    </row>
    <row r="220" customFormat="false" ht="15" hidden="false" customHeight="false" outlineLevel="0" collapsed="false">
      <c r="A220" s="0" t="s">
        <v>90</v>
      </c>
      <c r="B220" s="0" t="s">
        <v>99</v>
      </c>
      <c r="C220" s="0" t="s">
        <v>23</v>
      </c>
      <c r="D220" s="0" t="n">
        <v>0.84</v>
      </c>
      <c r="E220" s="0" t="n">
        <v>0.95</v>
      </c>
      <c r="F220" s="1" t="n">
        <f aca="false">(E220/D220)*100</f>
        <v>113.095238095238</v>
      </c>
      <c r="G220" s="0" t="n">
        <v>0.86</v>
      </c>
      <c r="H220" s="0" t="n">
        <v>0.22</v>
      </c>
      <c r="I220" s="1" t="n">
        <f aca="false">(H220/G220)*100</f>
        <v>25.5813953488372</v>
      </c>
    </row>
    <row r="221" customFormat="false" ht="15" hidden="false" customHeight="false" outlineLevel="0" collapsed="false">
      <c r="A221" s="0" t="s">
        <v>90</v>
      </c>
      <c r="B221" s="0" t="s">
        <v>99</v>
      </c>
      <c r="D221" s="0" t="n">
        <v>0.93</v>
      </c>
      <c r="E221" s="0" t="n">
        <v>0.86</v>
      </c>
      <c r="F221" s="1" t="n">
        <f aca="false">(E221/D221)*100</f>
        <v>92.4731182795699</v>
      </c>
    </row>
    <row r="222" customFormat="false" ht="15" hidden="false" customHeight="false" outlineLevel="0" collapsed="false">
      <c r="A222" s="0" t="s">
        <v>90</v>
      </c>
      <c r="B222" s="0" t="s">
        <v>99</v>
      </c>
      <c r="D222" s="0" t="n">
        <v>0.82</v>
      </c>
      <c r="E222" s="0" t="n">
        <v>0.89</v>
      </c>
      <c r="F222" s="1" t="n">
        <f aca="false">(E222/D222)*100</f>
        <v>108.536585365854</v>
      </c>
    </row>
    <row r="223" customFormat="false" ht="15" hidden="false" customHeight="false" outlineLevel="0" collapsed="false">
      <c r="A223" s="0" t="s">
        <v>90</v>
      </c>
      <c r="B223" s="0" t="s">
        <v>99</v>
      </c>
      <c r="D223" s="0" t="n">
        <v>0.84</v>
      </c>
      <c r="E223" s="0" t="n">
        <v>0.89</v>
      </c>
      <c r="F223" s="1" t="n">
        <f aca="false">(E223/D223)*100</f>
        <v>105.952380952381</v>
      </c>
    </row>
    <row r="224" customFormat="false" ht="15" hidden="false" customHeight="false" outlineLevel="0" collapsed="false">
      <c r="A224" s="0" t="s">
        <v>90</v>
      </c>
      <c r="B224" s="0" t="s">
        <v>99</v>
      </c>
      <c r="D224" s="0" t="n">
        <v>0.85</v>
      </c>
      <c r="E224" s="0" t="n">
        <v>0.9</v>
      </c>
      <c r="F224" s="1" t="n">
        <f aca="false">(E224/D224)*100</f>
        <v>105.882352941176</v>
      </c>
    </row>
    <row r="225" customFormat="false" ht="15" hidden="false" customHeight="false" outlineLevel="0" collapsed="false">
      <c r="A225" s="0" t="s">
        <v>90</v>
      </c>
      <c r="B225" s="0" t="s">
        <v>99</v>
      </c>
      <c r="D225" s="0" t="n">
        <v>0.86</v>
      </c>
      <c r="E225" s="0" t="n">
        <v>0.94</v>
      </c>
      <c r="F225" s="1" t="n">
        <f aca="false">(E225/D225)*100</f>
        <v>109.302325581395</v>
      </c>
    </row>
    <row r="226" customFormat="false" ht="15" hidden="false" customHeight="false" outlineLevel="0" collapsed="false">
      <c r="A226" s="0" t="s">
        <v>90</v>
      </c>
      <c r="B226" s="0" t="s">
        <v>99</v>
      </c>
      <c r="D226" s="0" t="n">
        <v>0.91</v>
      </c>
      <c r="E226" s="0" t="n">
        <v>0.94</v>
      </c>
      <c r="F226" s="1" t="n">
        <f aca="false">(E226/D226)*100</f>
        <v>103.296703296703</v>
      </c>
    </row>
    <row r="227" customFormat="false" ht="15" hidden="false" customHeight="false" outlineLevel="0" collapsed="false">
      <c r="A227" s="0" t="s">
        <v>90</v>
      </c>
      <c r="B227" s="0" t="s">
        <v>100</v>
      </c>
      <c r="C227" s="0" t="s">
        <v>29</v>
      </c>
      <c r="D227" s="0" t="n">
        <v>0.86</v>
      </c>
      <c r="E227" s="0" t="n">
        <v>0.99</v>
      </c>
      <c r="F227" s="1" t="n">
        <f aca="false">(E227/D227)*100</f>
        <v>115.116279069767</v>
      </c>
    </row>
    <row r="228" customFormat="false" ht="15" hidden="false" customHeight="false" outlineLevel="0" collapsed="false">
      <c r="A228" s="0" t="s">
        <v>90</v>
      </c>
      <c r="B228" s="0" t="s">
        <v>14</v>
      </c>
      <c r="C228" s="0" t="s">
        <v>29</v>
      </c>
      <c r="D228" s="0" t="n">
        <v>0.98</v>
      </c>
      <c r="E228" s="0" t="n">
        <v>1</v>
      </c>
      <c r="F228" s="1" t="n">
        <f aca="false">(E228/D228)*100</f>
        <v>102.040816326531</v>
      </c>
      <c r="G228" s="0" t="n">
        <v>0.99</v>
      </c>
      <c r="H228" s="0" t="n">
        <v>0.27</v>
      </c>
      <c r="I228" s="1" t="n">
        <f aca="false">(H228/G228)*100</f>
        <v>27.2727272727273</v>
      </c>
    </row>
    <row r="229" customFormat="false" ht="15" hidden="false" customHeight="false" outlineLevel="0" collapsed="false">
      <c r="A229" s="0" t="s">
        <v>90</v>
      </c>
      <c r="B229" s="0" t="s">
        <v>14</v>
      </c>
      <c r="D229" s="0" t="n">
        <v>0.99</v>
      </c>
      <c r="E229" s="0" t="n">
        <v>0.96</v>
      </c>
      <c r="F229" s="1" t="n">
        <f aca="false">(E229/D229)*100</f>
        <v>96.969696969697</v>
      </c>
    </row>
    <row r="230" customFormat="false" ht="15" hidden="false" customHeight="false" outlineLevel="0" collapsed="false">
      <c r="A230" s="0" t="s">
        <v>90</v>
      </c>
      <c r="B230" s="0" t="s">
        <v>14</v>
      </c>
      <c r="D230" s="0" t="n">
        <v>1.02</v>
      </c>
      <c r="E230" s="0" t="n">
        <v>1</v>
      </c>
      <c r="F230" s="1" t="n">
        <f aca="false">(E230/D230)*100</f>
        <v>98.0392156862745</v>
      </c>
    </row>
    <row r="231" customFormat="false" ht="15" hidden="false" customHeight="false" outlineLevel="0" collapsed="false">
      <c r="A231" s="0" t="s">
        <v>90</v>
      </c>
      <c r="B231" s="0" t="s">
        <v>80</v>
      </c>
      <c r="C231" s="0" t="s">
        <v>29</v>
      </c>
      <c r="D231" s="0" t="n">
        <v>0.89</v>
      </c>
      <c r="E231" s="0" t="n">
        <v>0.92</v>
      </c>
      <c r="F231" s="1" t="n">
        <f aca="false">(E231/D231)*100</f>
        <v>103.370786516854</v>
      </c>
    </row>
    <row r="232" customFormat="false" ht="15" hidden="false" customHeight="false" outlineLevel="0" collapsed="false">
      <c r="A232" s="0" t="s">
        <v>90</v>
      </c>
      <c r="B232" s="0" t="s">
        <v>80</v>
      </c>
      <c r="D232" s="0" t="n">
        <v>0.95</v>
      </c>
      <c r="E232" s="0" t="n">
        <v>1.03</v>
      </c>
      <c r="F232" s="1" t="n">
        <f aca="false">(E232/D232)*100</f>
        <v>108.421052631579</v>
      </c>
    </row>
    <row r="233" customFormat="false" ht="15" hidden="false" customHeight="false" outlineLevel="0" collapsed="false">
      <c r="A233" s="0" t="s">
        <v>90</v>
      </c>
      <c r="B233" s="0" t="s">
        <v>80</v>
      </c>
      <c r="D233" s="0" t="n">
        <v>1.03</v>
      </c>
      <c r="E233" s="0" t="n">
        <v>1.09</v>
      </c>
      <c r="F233" s="1" t="n">
        <f aca="false">(E233/D233)*100</f>
        <v>105.825242718447</v>
      </c>
    </row>
    <row r="234" customFormat="false" ht="15" hidden="false" customHeight="false" outlineLevel="0" collapsed="false">
      <c r="A234" s="0" t="s">
        <v>90</v>
      </c>
      <c r="B234" s="0" t="s">
        <v>101</v>
      </c>
      <c r="C234" s="0" t="s">
        <v>29</v>
      </c>
      <c r="D234" s="0" t="n">
        <v>0.96</v>
      </c>
      <c r="E234" s="0" t="n">
        <v>1.13</v>
      </c>
      <c r="F234" s="1" t="n">
        <f aca="false">(E234/D234)*100</f>
        <v>117.708333333333</v>
      </c>
      <c r="G234" s="0" t="n">
        <v>0.95</v>
      </c>
      <c r="H234" s="0" t="n">
        <v>0.24</v>
      </c>
      <c r="I234" s="1" t="n">
        <f aca="false">(H234/G234)*100</f>
        <v>25.2631578947368</v>
      </c>
    </row>
    <row r="235" customFormat="false" ht="15" hidden="false" customHeight="false" outlineLevel="0" collapsed="false">
      <c r="A235" s="0" t="s">
        <v>90</v>
      </c>
      <c r="B235" s="0" t="s">
        <v>101</v>
      </c>
      <c r="C235" s="0" t="s">
        <v>23</v>
      </c>
      <c r="D235" s="0" t="n">
        <v>0.98</v>
      </c>
      <c r="E235" s="0" t="n">
        <v>1.06</v>
      </c>
      <c r="F235" s="1" t="n">
        <f aca="false">(E235/D235)*100</f>
        <v>108.163265306122</v>
      </c>
    </row>
    <row r="236" customFormat="false" ht="15" hidden="false" customHeight="false" outlineLevel="0" collapsed="false">
      <c r="A236" s="0" t="s">
        <v>90</v>
      </c>
      <c r="B236" s="0" t="s">
        <v>102</v>
      </c>
      <c r="C236" s="0" t="s">
        <v>29</v>
      </c>
      <c r="D236" s="0" t="n">
        <v>0.96</v>
      </c>
      <c r="E236" s="0" t="n">
        <v>0.99</v>
      </c>
      <c r="F236" s="1" t="n">
        <f aca="false">(E236/D236)*100</f>
        <v>103.125</v>
      </c>
      <c r="G236" s="0" t="n">
        <v>0.97</v>
      </c>
      <c r="H236" s="0" t="n">
        <v>0.21</v>
      </c>
      <c r="I236" s="1" t="n">
        <f aca="false">(H236/G236)*100</f>
        <v>21.6494845360825</v>
      </c>
    </row>
    <row r="237" customFormat="false" ht="15" hidden="false" customHeight="false" outlineLevel="0" collapsed="false">
      <c r="A237" s="0" t="s">
        <v>90</v>
      </c>
      <c r="B237" s="0" t="s">
        <v>102</v>
      </c>
      <c r="C237" s="0" t="s">
        <v>23</v>
      </c>
      <c r="D237" s="0" t="n">
        <v>0.93</v>
      </c>
      <c r="E237" s="0" t="n">
        <v>0.94</v>
      </c>
      <c r="F237" s="1" t="n">
        <f aca="false">(E237/D237)*100</f>
        <v>101.075268817204</v>
      </c>
      <c r="G237" s="0" t="n">
        <v>0.91</v>
      </c>
      <c r="H237" s="0" t="n">
        <v>0.2</v>
      </c>
      <c r="I237" s="1" t="n">
        <f aca="false">(H237/G237)*100</f>
        <v>21.978021978022</v>
      </c>
    </row>
    <row r="238" customFormat="false" ht="15" hidden="false" customHeight="false" outlineLevel="0" collapsed="false">
      <c r="A238" s="0" t="s">
        <v>90</v>
      </c>
      <c r="B238" s="0" t="s">
        <v>103</v>
      </c>
      <c r="C238" s="0" t="s">
        <v>104</v>
      </c>
      <c r="D238" s="0" t="n">
        <v>1.19</v>
      </c>
      <c r="E238" s="0" t="n">
        <v>1.12</v>
      </c>
      <c r="F238" s="1" t="n">
        <f aca="false">(E238/D238)*100</f>
        <v>94.1176470588235</v>
      </c>
      <c r="G238" s="0" t="n">
        <v>1.19</v>
      </c>
      <c r="H238" s="0" t="n">
        <v>0.38</v>
      </c>
      <c r="I238" s="1" t="n">
        <f aca="false">(H238/G238)*100</f>
        <v>31.9327731092437</v>
      </c>
    </row>
    <row r="239" customFormat="false" ht="15" hidden="false" customHeight="false" outlineLevel="0" collapsed="false">
      <c r="A239" s="0" t="s">
        <v>90</v>
      </c>
      <c r="B239" s="0" t="s">
        <v>105</v>
      </c>
      <c r="C239" s="0" t="s">
        <v>106</v>
      </c>
      <c r="D239" s="0" t="n">
        <v>1.04</v>
      </c>
      <c r="E239" s="0" t="n">
        <v>0.91</v>
      </c>
    </row>
    <row r="240" customFormat="false" ht="15" hidden="false" customHeight="false" outlineLevel="0" collapsed="false">
      <c r="A240" s="0" t="s">
        <v>90</v>
      </c>
      <c r="B240" s="0" t="s">
        <v>105</v>
      </c>
      <c r="C240" s="0" t="s">
        <v>106</v>
      </c>
      <c r="D240" s="0" t="n">
        <v>0.98</v>
      </c>
      <c r="E240" s="0" t="n">
        <v>0.95</v>
      </c>
    </row>
    <row r="241" customFormat="false" ht="15" hidden="false" customHeight="false" outlineLevel="0" collapsed="false">
      <c r="A241" s="0" t="s">
        <v>90</v>
      </c>
      <c r="B241" s="0" t="s">
        <v>105</v>
      </c>
      <c r="C241" s="0" t="s">
        <v>106</v>
      </c>
      <c r="D241" s="0" t="n">
        <v>1.03</v>
      </c>
      <c r="E241" s="0" t="n">
        <v>0.95</v>
      </c>
    </row>
    <row r="242" customFormat="false" ht="15" hidden="false" customHeight="false" outlineLevel="0" collapsed="false">
      <c r="A242" s="0" t="s">
        <v>90</v>
      </c>
      <c r="B242" s="0" t="s">
        <v>105</v>
      </c>
      <c r="C242" s="0" t="s">
        <v>106</v>
      </c>
      <c r="D242" s="0" t="n">
        <v>0.98</v>
      </c>
      <c r="E242" s="0" t="n">
        <v>0.96</v>
      </c>
    </row>
    <row r="243" customFormat="false" ht="15" hidden="false" customHeight="false" outlineLevel="0" collapsed="false">
      <c r="A243" s="0" t="s">
        <v>90</v>
      </c>
      <c r="B243" s="0" t="s">
        <v>105</v>
      </c>
      <c r="C243" s="0" t="s">
        <v>106</v>
      </c>
      <c r="D243" s="0" t="n">
        <v>1.01</v>
      </c>
      <c r="E243" s="0" t="n">
        <v>0.96</v>
      </c>
    </row>
    <row r="244" customFormat="false" ht="15" hidden="false" customHeight="false" outlineLevel="0" collapsed="false">
      <c r="A244" s="0" t="s">
        <v>90</v>
      </c>
      <c r="B244" s="0" t="s">
        <v>105</v>
      </c>
      <c r="C244" s="0" t="s">
        <v>106</v>
      </c>
      <c r="D244" s="0" t="n">
        <v>1.04</v>
      </c>
      <c r="E244" s="0" t="n">
        <v>0.98</v>
      </c>
    </row>
    <row r="245" customFormat="false" ht="15" hidden="false" customHeight="false" outlineLevel="0" collapsed="false">
      <c r="A245" s="0" t="s">
        <v>90</v>
      </c>
      <c r="B245" s="0" t="s">
        <v>105</v>
      </c>
      <c r="C245" s="0" t="s">
        <v>107</v>
      </c>
      <c r="D245" s="0" t="n">
        <v>1.02</v>
      </c>
      <c r="E245" s="0" t="n">
        <v>0.94</v>
      </c>
    </row>
    <row r="246" customFormat="false" ht="15" hidden="false" customHeight="false" outlineLevel="0" collapsed="false">
      <c r="A246" s="0" t="s">
        <v>90</v>
      </c>
      <c r="B246" s="0" t="s">
        <v>105</v>
      </c>
      <c r="C246" s="0" t="s">
        <v>108</v>
      </c>
      <c r="D246" s="0" t="n">
        <v>0.85</v>
      </c>
      <c r="E246" s="0" t="n">
        <v>0.81</v>
      </c>
    </row>
    <row r="247" customFormat="false" ht="15" hidden="false" customHeight="false" outlineLevel="0" collapsed="false">
      <c r="A247" s="0" t="s">
        <v>90</v>
      </c>
      <c r="B247" s="0" t="s">
        <v>105</v>
      </c>
      <c r="C247" s="0" t="s">
        <v>108</v>
      </c>
      <c r="D247" s="0" t="n">
        <v>0.88</v>
      </c>
      <c r="E247" s="0" t="n">
        <v>0.81</v>
      </c>
    </row>
    <row r="248" customFormat="false" ht="15" hidden="false" customHeight="false" outlineLevel="0" collapsed="false">
      <c r="A248" s="0" t="s">
        <v>90</v>
      </c>
      <c r="B248" s="0" t="s">
        <v>105</v>
      </c>
      <c r="C248" s="0" t="s">
        <v>108</v>
      </c>
      <c r="D248" s="0" t="n">
        <v>0.89</v>
      </c>
      <c r="E248" s="0" t="n">
        <v>0.81</v>
      </c>
    </row>
    <row r="249" customFormat="false" ht="15" hidden="false" customHeight="false" outlineLevel="0" collapsed="false">
      <c r="A249" s="0" t="s">
        <v>90</v>
      </c>
      <c r="B249" s="0" t="s">
        <v>105</v>
      </c>
      <c r="C249" s="0" t="s">
        <v>108</v>
      </c>
      <c r="D249" s="0" t="n">
        <v>0.91</v>
      </c>
      <c r="E249" s="0" t="n">
        <v>0.81</v>
      </c>
    </row>
    <row r="250" customFormat="false" ht="15" hidden="false" customHeight="false" outlineLevel="0" collapsed="false">
      <c r="A250" s="0" t="s">
        <v>90</v>
      </c>
      <c r="B250" s="0" t="s">
        <v>105</v>
      </c>
      <c r="C250" s="0" t="s">
        <v>108</v>
      </c>
      <c r="D250" s="0" t="n">
        <v>0.82</v>
      </c>
      <c r="E250" s="0" t="n">
        <v>0.82</v>
      </c>
    </row>
    <row r="251" customFormat="false" ht="15" hidden="false" customHeight="false" outlineLevel="0" collapsed="false">
      <c r="A251" s="0" t="s">
        <v>90</v>
      </c>
      <c r="B251" s="0" t="s">
        <v>105</v>
      </c>
      <c r="C251" s="0" t="s">
        <v>108</v>
      </c>
      <c r="D251" s="0" t="n">
        <v>0.86</v>
      </c>
      <c r="E251" s="0" t="n">
        <v>0.83</v>
      </c>
    </row>
    <row r="252" customFormat="false" ht="15" hidden="false" customHeight="false" outlineLevel="0" collapsed="false">
      <c r="A252" s="0" t="s">
        <v>90</v>
      </c>
      <c r="B252" s="0" t="s">
        <v>105</v>
      </c>
      <c r="C252" s="0" t="s">
        <v>108</v>
      </c>
      <c r="D252" s="0" t="n">
        <v>0.88</v>
      </c>
      <c r="E252" s="0" t="n">
        <v>0.83</v>
      </c>
    </row>
    <row r="253" customFormat="false" ht="15" hidden="false" customHeight="false" outlineLevel="0" collapsed="false">
      <c r="A253" s="0" t="s">
        <v>90</v>
      </c>
      <c r="B253" s="0" t="s">
        <v>105</v>
      </c>
      <c r="C253" s="0" t="s">
        <v>108</v>
      </c>
      <c r="D253" s="0" t="n">
        <v>0.88</v>
      </c>
      <c r="E253" s="0" t="n">
        <v>0.83</v>
      </c>
    </row>
    <row r="254" customFormat="false" ht="15" hidden="false" customHeight="false" outlineLevel="0" collapsed="false">
      <c r="A254" s="0" t="s">
        <v>90</v>
      </c>
      <c r="B254" s="0" t="s">
        <v>105</v>
      </c>
      <c r="C254" s="0" t="s">
        <v>108</v>
      </c>
      <c r="D254" s="0" t="n">
        <v>0.89</v>
      </c>
      <c r="E254" s="0" t="n">
        <v>0.83</v>
      </c>
    </row>
    <row r="255" customFormat="false" ht="15" hidden="false" customHeight="false" outlineLevel="0" collapsed="false">
      <c r="A255" s="0" t="s">
        <v>90</v>
      </c>
      <c r="B255" s="0" t="s">
        <v>105</v>
      </c>
      <c r="C255" s="0" t="s">
        <v>108</v>
      </c>
      <c r="D255" s="0" t="n">
        <v>0.93</v>
      </c>
      <c r="E255" s="0" t="n">
        <v>0.83</v>
      </c>
    </row>
    <row r="256" customFormat="false" ht="15" hidden="false" customHeight="false" outlineLevel="0" collapsed="false">
      <c r="A256" s="0" t="s">
        <v>90</v>
      </c>
      <c r="B256" s="0" t="s">
        <v>105</v>
      </c>
      <c r="C256" s="0" t="s">
        <v>108</v>
      </c>
      <c r="D256" s="0" t="n">
        <v>0.98</v>
      </c>
      <c r="E256" s="0" t="n">
        <v>0.83</v>
      </c>
    </row>
    <row r="257" customFormat="false" ht="15" hidden="false" customHeight="false" outlineLevel="0" collapsed="false">
      <c r="A257" s="0" t="s">
        <v>90</v>
      </c>
      <c r="B257" s="0" t="s">
        <v>105</v>
      </c>
      <c r="C257" s="0" t="s">
        <v>108</v>
      </c>
      <c r="D257" s="0" t="n">
        <v>0.8</v>
      </c>
      <c r="E257" s="0" t="n">
        <v>0.84</v>
      </c>
    </row>
    <row r="258" customFormat="false" ht="15" hidden="false" customHeight="false" outlineLevel="0" collapsed="false">
      <c r="A258" s="0" t="s">
        <v>90</v>
      </c>
      <c r="B258" s="0" t="s">
        <v>105</v>
      </c>
      <c r="C258" s="0" t="s">
        <v>108</v>
      </c>
      <c r="D258" s="0" t="n">
        <v>0.85</v>
      </c>
      <c r="E258" s="0" t="n">
        <v>0.84</v>
      </c>
    </row>
    <row r="259" customFormat="false" ht="15" hidden="false" customHeight="false" outlineLevel="0" collapsed="false">
      <c r="A259" s="0" t="s">
        <v>90</v>
      </c>
      <c r="B259" s="0" t="s">
        <v>105</v>
      </c>
      <c r="C259" s="0" t="s">
        <v>108</v>
      </c>
      <c r="D259" s="0" t="n">
        <v>0.85</v>
      </c>
      <c r="E259" s="0" t="n">
        <v>0.84</v>
      </c>
    </row>
    <row r="260" customFormat="false" ht="15" hidden="false" customHeight="false" outlineLevel="0" collapsed="false">
      <c r="A260" s="0" t="s">
        <v>90</v>
      </c>
      <c r="B260" s="0" t="s">
        <v>105</v>
      </c>
      <c r="C260" s="0" t="s">
        <v>108</v>
      </c>
      <c r="D260" s="0" t="n">
        <v>0.86</v>
      </c>
      <c r="E260" s="0" t="n">
        <v>0.84</v>
      </c>
    </row>
    <row r="261" customFormat="false" ht="15" hidden="false" customHeight="false" outlineLevel="0" collapsed="false">
      <c r="A261" s="0" t="s">
        <v>90</v>
      </c>
      <c r="B261" s="0" t="s">
        <v>105</v>
      </c>
      <c r="C261" s="0" t="s">
        <v>108</v>
      </c>
      <c r="D261" s="0" t="n">
        <v>0.87</v>
      </c>
      <c r="E261" s="0" t="n">
        <v>0.84</v>
      </c>
    </row>
    <row r="262" customFormat="false" ht="15" hidden="false" customHeight="false" outlineLevel="0" collapsed="false">
      <c r="A262" s="0" t="s">
        <v>90</v>
      </c>
      <c r="B262" s="0" t="s">
        <v>105</v>
      </c>
      <c r="C262" s="0" t="s">
        <v>108</v>
      </c>
      <c r="D262" s="0" t="n">
        <v>0.88</v>
      </c>
      <c r="E262" s="0" t="n">
        <v>0.84</v>
      </c>
    </row>
    <row r="263" customFormat="false" ht="15" hidden="false" customHeight="false" outlineLevel="0" collapsed="false">
      <c r="A263" s="0" t="s">
        <v>90</v>
      </c>
      <c r="B263" s="0" t="s">
        <v>105</v>
      </c>
      <c r="C263" s="0" t="s">
        <v>108</v>
      </c>
      <c r="D263" s="0" t="n">
        <v>0.89</v>
      </c>
      <c r="E263" s="0" t="n">
        <v>0.84</v>
      </c>
    </row>
    <row r="264" customFormat="false" ht="15" hidden="false" customHeight="false" outlineLevel="0" collapsed="false">
      <c r="A264" s="0" t="s">
        <v>90</v>
      </c>
      <c r="B264" s="0" t="s">
        <v>105</v>
      </c>
      <c r="C264" s="0" t="s">
        <v>108</v>
      </c>
      <c r="D264" s="0" t="n">
        <v>0.91</v>
      </c>
      <c r="E264" s="0" t="n">
        <v>0.84</v>
      </c>
    </row>
    <row r="265" customFormat="false" ht="15" hidden="false" customHeight="false" outlineLevel="0" collapsed="false">
      <c r="A265" s="0" t="s">
        <v>90</v>
      </c>
      <c r="B265" s="0" t="s">
        <v>105</v>
      </c>
      <c r="C265" s="0" t="s">
        <v>108</v>
      </c>
      <c r="D265" s="0" t="n">
        <v>0.92</v>
      </c>
      <c r="E265" s="0" t="n">
        <v>0.84</v>
      </c>
    </row>
    <row r="266" customFormat="false" ht="15" hidden="false" customHeight="false" outlineLevel="0" collapsed="false">
      <c r="A266" s="0" t="s">
        <v>90</v>
      </c>
      <c r="B266" s="0" t="s">
        <v>105</v>
      </c>
      <c r="C266" s="0" t="s">
        <v>108</v>
      </c>
      <c r="D266" s="0" t="n">
        <v>0.92</v>
      </c>
      <c r="E266" s="0" t="n">
        <v>0.84</v>
      </c>
    </row>
    <row r="267" customFormat="false" ht="15" hidden="false" customHeight="false" outlineLevel="0" collapsed="false">
      <c r="A267" s="0" t="s">
        <v>90</v>
      </c>
      <c r="B267" s="0" t="s">
        <v>105</v>
      </c>
      <c r="C267" s="0" t="s">
        <v>108</v>
      </c>
      <c r="D267" s="0" t="n">
        <v>0.87</v>
      </c>
      <c r="E267" s="0" t="n">
        <v>0.85</v>
      </c>
    </row>
    <row r="268" customFormat="false" ht="15" hidden="false" customHeight="false" outlineLevel="0" collapsed="false">
      <c r="A268" s="0" t="s">
        <v>90</v>
      </c>
      <c r="B268" s="0" t="s">
        <v>105</v>
      </c>
      <c r="C268" s="0" t="s">
        <v>108</v>
      </c>
      <c r="D268" s="0" t="n">
        <v>0.87</v>
      </c>
      <c r="E268" s="0" t="n">
        <v>0.85</v>
      </c>
    </row>
    <row r="269" customFormat="false" ht="15" hidden="false" customHeight="false" outlineLevel="0" collapsed="false">
      <c r="A269" s="0" t="s">
        <v>90</v>
      </c>
      <c r="B269" s="0" t="s">
        <v>105</v>
      </c>
      <c r="C269" s="0" t="s">
        <v>108</v>
      </c>
      <c r="D269" s="0" t="n">
        <v>0.9</v>
      </c>
      <c r="E269" s="0" t="n">
        <v>0.85</v>
      </c>
    </row>
    <row r="270" customFormat="false" ht="15" hidden="false" customHeight="false" outlineLevel="0" collapsed="false">
      <c r="A270" s="0" t="s">
        <v>90</v>
      </c>
      <c r="B270" s="0" t="s">
        <v>105</v>
      </c>
      <c r="C270" s="0" t="s">
        <v>108</v>
      </c>
      <c r="D270" s="0" t="n">
        <v>0.9</v>
      </c>
      <c r="E270" s="0" t="n">
        <v>0.85</v>
      </c>
    </row>
    <row r="271" customFormat="false" ht="15" hidden="false" customHeight="false" outlineLevel="0" collapsed="false">
      <c r="A271" s="0" t="s">
        <v>90</v>
      </c>
      <c r="B271" s="0" t="s">
        <v>105</v>
      </c>
      <c r="C271" s="0" t="s">
        <v>108</v>
      </c>
      <c r="D271" s="0" t="n">
        <v>0.91</v>
      </c>
      <c r="E271" s="0" t="n">
        <v>0.85</v>
      </c>
    </row>
    <row r="272" customFormat="false" ht="15" hidden="false" customHeight="false" outlineLevel="0" collapsed="false">
      <c r="A272" s="0" t="s">
        <v>90</v>
      </c>
      <c r="B272" s="0" t="s">
        <v>105</v>
      </c>
      <c r="C272" s="0" t="s">
        <v>108</v>
      </c>
      <c r="D272" s="0" t="n">
        <v>0.91</v>
      </c>
      <c r="E272" s="0" t="n">
        <v>0.85</v>
      </c>
    </row>
    <row r="273" customFormat="false" ht="15" hidden="false" customHeight="false" outlineLevel="0" collapsed="false">
      <c r="A273" s="0" t="s">
        <v>90</v>
      </c>
      <c r="B273" s="0" t="s">
        <v>105</v>
      </c>
      <c r="C273" s="0" t="s">
        <v>108</v>
      </c>
      <c r="D273" s="0" t="n">
        <v>0.91</v>
      </c>
      <c r="E273" s="0" t="n">
        <v>0.85</v>
      </c>
    </row>
    <row r="274" customFormat="false" ht="15" hidden="false" customHeight="false" outlineLevel="0" collapsed="false">
      <c r="A274" s="0" t="s">
        <v>90</v>
      </c>
      <c r="B274" s="0" t="s">
        <v>105</v>
      </c>
      <c r="C274" s="0" t="s">
        <v>108</v>
      </c>
      <c r="D274" s="0" t="n">
        <v>0.91</v>
      </c>
      <c r="E274" s="0" t="n">
        <v>0.85</v>
      </c>
    </row>
    <row r="275" customFormat="false" ht="15" hidden="false" customHeight="false" outlineLevel="0" collapsed="false">
      <c r="A275" s="0" t="s">
        <v>90</v>
      </c>
      <c r="B275" s="0" t="s">
        <v>105</v>
      </c>
      <c r="C275" s="0" t="s">
        <v>108</v>
      </c>
      <c r="D275" s="0" t="n">
        <v>0.91</v>
      </c>
      <c r="E275" s="0" t="n">
        <v>0.85</v>
      </c>
    </row>
    <row r="276" customFormat="false" ht="15" hidden="false" customHeight="false" outlineLevel="0" collapsed="false">
      <c r="A276" s="0" t="s">
        <v>90</v>
      </c>
      <c r="B276" s="0" t="s">
        <v>105</v>
      </c>
      <c r="C276" s="0" t="s">
        <v>108</v>
      </c>
      <c r="D276" s="0" t="n">
        <v>0.92</v>
      </c>
      <c r="E276" s="0" t="n">
        <v>0.85</v>
      </c>
    </row>
    <row r="277" customFormat="false" ht="15" hidden="false" customHeight="false" outlineLevel="0" collapsed="false">
      <c r="A277" s="0" t="s">
        <v>90</v>
      </c>
      <c r="B277" s="0" t="s">
        <v>105</v>
      </c>
      <c r="C277" s="0" t="s">
        <v>108</v>
      </c>
      <c r="D277" s="0" t="n">
        <v>0.98</v>
      </c>
      <c r="E277" s="0" t="n">
        <v>0.85</v>
      </c>
    </row>
    <row r="278" customFormat="false" ht="15" hidden="false" customHeight="false" outlineLevel="0" collapsed="false">
      <c r="A278" s="0" t="s">
        <v>90</v>
      </c>
      <c r="B278" s="0" t="s">
        <v>105</v>
      </c>
      <c r="C278" s="0" t="s">
        <v>108</v>
      </c>
      <c r="D278" s="0" t="n">
        <v>0.82</v>
      </c>
      <c r="E278" s="0" t="n">
        <v>0.86</v>
      </c>
    </row>
    <row r="279" customFormat="false" ht="15" hidden="false" customHeight="false" outlineLevel="0" collapsed="false">
      <c r="A279" s="0" t="s">
        <v>90</v>
      </c>
      <c r="B279" s="0" t="s">
        <v>105</v>
      </c>
      <c r="C279" s="0" t="s">
        <v>108</v>
      </c>
      <c r="D279" s="0" t="n">
        <v>0.86</v>
      </c>
      <c r="E279" s="0" t="n">
        <v>0.86</v>
      </c>
    </row>
    <row r="280" customFormat="false" ht="15" hidden="false" customHeight="false" outlineLevel="0" collapsed="false">
      <c r="A280" s="0" t="s">
        <v>90</v>
      </c>
      <c r="B280" s="0" t="s">
        <v>105</v>
      </c>
      <c r="C280" s="0" t="s">
        <v>108</v>
      </c>
      <c r="D280" s="0" t="n">
        <v>0.88</v>
      </c>
      <c r="E280" s="0" t="n">
        <v>0.86</v>
      </c>
    </row>
    <row r="281" customFormat="false" ht="15" hidden="false" customHeight="false" outlineLevel="0" collapsed="false">
      <c r="A281" s="0" t="s">
        <v>90</v>
      </c>
      <c r="B281" s="0" t="s">
        <v>105</v>
      </c>
      <c r="C281" s="0" t="s">
        <v>108</v>
      </c>
      <c r="D281" s="0" t="n">
        <v>0.89</v>
      </c>
      <c r="E281" s="0" t="n">
        <v>0.86</v>
      </c>
    </row>
    <row r="282" customFormat="false" ht="15" hidden="false" customHeight="false" outlineLevel="0" collapsed="false">
      <c r="A282" s="0" t="s">
        <v>90</v>
      </c>
      <c r="B282" s="0" t="s">
        <v>105</v>
      </c>
      <c r="C282" s="0" t="s">
        <v>108</v>
      </c>
      <c r="D282" s="0" t="n">
        <v>0.9</v>
      </c>
      <c r="E282" s="0" t="n">
        <v>0.86</v>
      </c>
    </row>
    <row r="283" customFormat="false" ht="15" hidden="false" customHeight="false" outlineLevel="0" collapsed="false">
      <c r="A283" s="0" t="s">
        <v>90</v>
      </c>
      <c r="B283" s="0" t="s">
        <v>105</v>
      </c>
      <c r="C283" s="0" t="s">
        <v>108</v>
      </c>
      <c r="D283" s="0" t="n">
        <v>0.91</v>
      </c>
      <c r="E283" s="0" t="n">
        <v>0.86</v>
      </c>
    </row>
    <row r="284" customFormat="false" ht="15" hidden="false" customHeight="false" outlineLevel="0" collapsed="false">
      <c r="A284" s="0" t="s">
        <v>90</v>
      </c>
      <c r="B284" s="0" t="s">
        <v>105</v>
      </c>
      <c r="C284" s="0" t="s">
        <v>108</v>
      </c>
      <c r="D284" s="0" t="n">
        <v>0.94</v>
      </c>
      <c r="E284" s="0" t="n">
        <v>0.86</v>
      </c>
    </row>
    <row r="285" customFormat="false" ht="15" hidden="false" customHeight="false" outlineLevel="0" collapsed="false">
      <c r="A285" s="0" t="s">
        <v>90</v>
      </c>
      <c r="B285" s="0" t="s">
        <v>105</v>
      </c>
      <c r="C285" s="0" t="s">
        <v>108</v>
      </c>
      <c r="D285" s="0" t="n">
        <v>0.97</v>
      </c>
      <c r="E285" s="0" t="n">
        <v>0.86</v>
      </c>
    </row>
    <row r="286" customFormat="false" ht="15" hidden="false" customHeight="false" outlineLevel="0" collapsed="false">
      <c r="A286" s="0" t="s">
        <v>90</v>
      </c>
      <c r="B286" s="0" t="s">
        <v>105</v>
      </c>
      <c r="C286" s="0" t="s">
        <v>108</v>
      </c>
      <c r="D286" s="0" t="n">
        <v>0.82</v>
      </c>
      <c r="E286" s="0" t="n">
        <v>0.87</v>
      </c>
    </row>
    <row r="287" customFormat="false" ht="15" hidden="false" customHeight="false" outlineLevel="0" collapsed="false">
      <c r="A287" s="0" t="s">
        <v>90</v>
      </c>
      <c r="B287" s="0" t="s">
        <v>105</v>
      </c>
      <c r="C287" s="0" t="s">
        <v>108</v>
      </c>
      <c r="D287" s="0" t="n">
        <v>0.84</v>
      </c>
      <c r="E287" s="0" t="n">
        <v>0.87</v>
      </c>
    </row>
    <row r="288" customFormat="false" ht="15" hidden="false" customHeight="false" outlineLevel="0" collapsed="false">
      <c r="A288" s="0" t="s">
        <v>90</v>
      </c>
      <c r="B288" s="0" t="s">
        <v>105</v>
      </c>
      <c r="C288" s="0" t="s">
        <v>108</v>
      </c>
      <c r="D288" s="0" t="n">
        <v>0.84</v>
      </c>
      <c r="E288" s="0" t="n">
        <v>0.87</v>
      </c>
    </row>
    <row r="289" customFormat="false" ht="15" hidden="false" customHeight="false" outlineLevel="0" collapsed="false">
      <c r="A289" s="0" t="s">
        <v>90</v>
      </c>
      <c r="B289" s="0" t="s">
        <v>105</v>
      </c>
      <c r="C289" s="0" t="s">
        <v>108</v>
      </c>
      <c r="D289" s="0" t="n">
        <v>0.88</v>
      </c>
      <c r="E289" s="0" t="n">
        <v>0.87</v>
      </c>
    </row>
    <row r="290" customFormat="false" ht="15" hidden="false" customHeight="false" outlineLevel="0" collapsed="false">
      <c r="A290" s="0" t="s">
        <v>90</v>
      </c>
      <c r="B290" s="0" t="s">
        <v>105</v>
      </c>
      <c r="C290" s="0" t="s">
        <v>108</v>
      </c>
      <c r="D290" s="0" t="n">
        <v>0.88</v>
      </c>
      <c r="E290" s="0" t="n">
        <v>0.87</v>
      </c>
    </row>
    <row r="291" customFormat="false" ht="15" hidden="false" customHeight="false" outlineLevel="0" collapsed="false">
      <c r="A291" s="0" t="s">
        <v>90</v>
      </c>
      <c r="B291" s="0" t="s">
        <v>105</v>
      </c>
      <c r="C291" s="0" t="s">
        <v>108</v>
      </c>
      <c r="D291" s="0" t="n">
        <v>0.88</v>
      </c>
      <c r="E291" s="0" t="n">
        <v>0.87</v>
      </c>
    </row>
    <row r="292" customFormat="false" ht="15" hidden="false" customHeight="false" outlineLevel="0" collapsed="false">
      <c r="A292" s="0" t="s">
        <v>90</v>
      </c>
      <c r="B292" s="0" t="s">
        <v>105</v>
      </c>
      <c r="C292" s="0" t="s">
        <v>108</v>
      </c>
      <c r="D292" s="0" t="n">
        <v>0.89</v>
      </c>
      <c r="E292" s="0" t="n">
        <v>0.87</v>
      </c>
    </row>
    <row r="293" customFormat="false" ht="15" hidden="false" customHeight="false" outlineLevel="0" collapsed="false">
      <c r="A293" s="0" t="s">
        <v>90</v>
      </c>
      <c r="B293" s="0" t="s">
        <v>105</v>
      </c>
      <c r="C293" s="0" t="s">
        <v>108</v>
      </c>
      <c r="D293" s="0" t="n">
        <v>0.93</v>
      </c>
      <c r="E293" s="0" t="n">
        <v>0.87</v>
      </c>
    </row>
    <row r="294" customFormat="false" ht="15" hidden="false" customHeight="false" outlineLevel="0" collapsed="false">
      <c r="A294" s="0" t="s">
        <v>90</v>
      </c>
      <c r="B294" s="0" t="s">
        <v>105</v>
      </c>
      <c r="C294" s="0" t="s">
        <v>108</v>
      </c>
      <c r="D294" s="0" t="n">
        <v>0.88</v>
      </c>
      <c r="E294" s="0" t="n">
        <v>0.88</v>
      </c>
    </row>
    <row r="295" customFormat="false" ht="15" hidden="false" customHeight="false" outlineLevel="0" collapsed="false">
      <c r="A295" s="0" t="s">
        <v>90</v>
      </c>
      <c r="B295" s="0" t="s">
        <v>105</v>
      </c>
      <c r="C295" s="0" t="s">
        <v>108</v>
      </c>
      <c r="D295" s="0" t="n">
        <v>0.9</v>
      </c>
      <c r="E295" s="0" t="n">
        <v>0.89</v>
      </c>
    </row>
    <row r="296" customFormat="false" ht="15" hidden="false" customHeight="false" outlineLevel="0" collapsed="false">
      <c r="A296" s="0" t="s">
        <v>90</v>
      </c>
      <c r="B296" s="0" t="s">
        <v>105</v>
      </c>
      <c r="C296" s="0" t="s">
        <v>108</v>
      </c>
      <c r="D296" s="0" t="n">
        <v>0.92</v>
      </c>
      <c r="E296" s="0" t="n">
        <v>0.89</v>
      </c>
    </row>
    <row r="297" customFormat="false" ht="15" hidden="false" customHeight="false" outlineLevel="0" collapsed="false">
      <c r="A297" s="0" t="s">
        <v>90</v>
      </c>
      <c r="B297" s="0" t="s">
        <v>105</v>
      </c>
      <c r="C297" s="0" t="s">
        <v>108</v>
      </c>
      <c r="D297" s="0" t="n">
        <v>0.87</v>
      </c>
      <c r="E297" s="0" t="n">
        <v>0.9</v>
      </c>
    </row>
    <row r="298" customFormat="false" ht="15" hidden="false" customHeight="false" outlineLevel="0" collapsed="false">
      <c r="A298" s="0" t="s">
        <v>90</v>
      </c>
      <c r="B298" s="0" t="s">
        <v>105</v>
      </c>
      <c r="C298" s="0" t="s">
        <v>108</v>
      </c>
      <c r="D298" s="0" t="n">
        <v>0.88</v>
      </c>
      <c r="E298" s="0" t="n">
        <v>0.9</v>
      </c>
    </row>
    <row r="299" customFormat="false" ht="15" hidden="false" customHeight="false" outlineLevel="0" collapsed="false">
      <c r="A299" s="0" t="s">
        <v>90</v>
      </c>
      <c r="B299" s="0" t="s">
        <v>105</v>
      </c>
      <c r="C299" s="0" t="s">
        <v>108</v>
      </c>
      <c r="D299" s="0" t="n">
        <v>0.89</v>
      </c>
      <c r="E299" s="0" t="n">
        <v>0.9</v>
      </c>
    </row>
    <row r="300" customFormat="false" ht="15" hidden="false" customHeight="false" outlineLevel="0" collapsed="false">
      <c r="A300" s="0" t="s">
        <v>90</v>
      </c>
      <c r="B300" s="0" t="s">
        <v>105</v>
      </c>
      <c r="C300" s="0" t="s">
        <v>109</v>
      </c>
      <c r="D300" s="0" t="n">
        <v>0.86</v>
      </c>
      <c r="E300" s="0" t="n">
        <v>0.82</v>
      </c>
    </row>
    <row r="301" customFormat="false" ht="15" hidden="false" customHeight="false" outlineLevel="0" collapsed="false">
      <c r="A301" s="0" t="s">
        <v>90</v>
      </c>
      <c r="B301" s="0" t="s">
        <v>105</v>
      </c>
      <c r="C301" s="0" t="s">
        <v>110</v>
      </c>
      <c r="D301" s="0" t="n">
        <v>0.85</v>
      </c>
      <c r="E301" s="0" t="n">
        <v>0.88</v>
      </c>
    </row>
    <row r="302" customFormat="false" ht="15" hidden="false" customHeight="false" outlineLevel="0" collapsed="false">
      <c r="A302" s="0" t="s">
        <v>90</v>
      </c>
      <c r="B302" s="0" t="s">
        <v>105</v>
      </c>
      <c r="C302" s="0" t="s">
        <v>111</v>
      </c>
      <c r="D302" s="0" t="n">
        <v>0.88</v>
      </c>
      <c r="E302" s="0" t="n">
        <v>0.84</v>
      </c>
    </row>
    <row r="303" customFormat="false" ht="15" hidden="false" customHeight="false" outlineLevel="0" collapsed="false">
      <c r="A303" s="0" t="s">
        <v>90</v>
      </c>
      <c r="B303" s="0" t="s">
        <v>105</v>
      </c>
      <c r="G303" s="0" t="n">
        <v>0.82</v>
      </c>
      <c r="H303" s="0" t="n">
        <v>0.24</v>
      </c>
      <c r="I303" s="1" t="n">
        <f aca="false">(H303/G303)*100</f>
        <v>29.2682926829268</v>
      </c>
    </row>
    <row r="304" customFormat="false" ht="15" hidden="false" customHeight="false" outlineLevel="0" collapsed="false">
      <c r="A304" s="0" t="s">
        <v>90</v>
      </c>
      <c r="B304" s="0" t="s">
        <v>105</v>
      </c>
      <c r="G304" s="0" t="n">
        <v>0.88</v>
      </c>
      <c r="H304" s="0" t="n">
        <v>0.3</v>
      </c>
      <c r="I304" s="1" t="n">
        <f aca="false">(H304/G304)*100</f>
        <v>34.0909090909091</v>
      </c>
    </row>
    <row r="305" customFormat="false" ht="15" hidden="false" customHeight="false" outlineLevel="0" collapsed="false">
      <c r="A305" s="0" t="s">
        <v>90</v>
      </c>
      <c r="B305" s="0" t="s">
        <v>112</v>
      </c>
      <c r="C305" s="0" t="s">
        <v>104</v>
      </c>
      <c r="D305" s="0" t="n">
        <v>0.91</v>
      </c>
      <c r="E305" s="0" t="n">
        <v>0.81</v>
      </c>
      <c r="F305" s="1" t="n">
        <f aca="false">(E305/D305)*100</f>
        <v>89.010989010989</v>
      </c>
      <c r="G305" s="0" t="n">
        <v>1</v>
      </c>
      <c r="H305" s="0" t="n">
        <v>0.31</v>
      </c>
      <c r="I305" s="1" t="n">
        <f aca="false">(H305/G305)*100</f>
        <v>31</v>
      </c>
    </row>
    <row r="306" customFormat="false" ht="15" hidden="false" customHeight="false" outlineLevel="0" collapsed="false">
      <c r="A306" s="0" t="s">
        <v>90</v>
      </c>
      <c r="B306" s="0" t="s">
        <v>65</v>
      </c>
      <c r="C306" s="0" t="s">
        <v>29</v>
      </c>
      <c r="D306" s="0" t="n">
        <v>0.92</v>
      </c>
      <c r="E306" s="0" t="n">
        <v>1</v>
      </c>
      <c r="F306" s="1" t="n">
        <f aca="false">(E306/D306)*100</f>
        <v>108.695652173913</v>
      </c>
      <c r="G306" s="0" t="n">
        <v>0.95</v>
      </c>
      <c r="H306" s="0" t="n">
        <v>0.27</v>
      </c>
      <c r="I306" s="1" t="n">
        <f aca="false">(H306/G306)*100</f>
        <v>28.421052631579</v>
      </c>
    </row>
    <row r="307" customFormat="false" ht="15" hidden="false" customHeight="false" outlineLevel="0" collapsed="false">
      <c r="A307" s="0" t="s">
        <v>90</v>
      </c>
      <c r="B307" s="0" t="s">
        <v>65</v>
      </c>
      <c r="C307" s="0" t="s">
        <v>23</v>
      </c>
      <c r="D307" s="0" t="n">
        <v>0.91</v>
      </c>
      <c r="E307" s="0" t="n">
        <v>0.98</v>
      </c>
      <c r="F307" s="1" t="n">
        <f aca="false">(E307/D307)*100</f>
        <v>107.692307692308</v>
      </c>
    </row>
    <row r="308" customFormat="false" ht="15" hidden="false" customHeight="false" outlineLevel="0" collapsed="false">
      <c r="A308" s="0" t="s">
        <v>90</v>
      </c>
      <c r="B308" s="0" t="s">
        <v>65</v>
      </c>
      <c r="C308" s="0" t="s">
        <v>24</v>
      </c>
      <c r="D308" s="0" t="n">
        <v>0.93</v>
      </c>
      <c r="E308" s="0" t="n">
        <v>0.94</v>
      </c>
      <c r="F308" s="1" t="n">
        <f aca="false">(E308/D308)*100</f>
        <v>101.075268817204</v>
      </c>
    </row>
    <row r="309" customFormat="false" ht="15" hidden="false" customHeight="false" outlineLevel="0" collapsed="false">
      <c r="A309" s="0" t="s">
        <v>90</v>
      </c>
      <c r="B309" s="0" t="s">
        <v>113</v>
      </c>
      <c r="C309" s="0" t="s">
        <v>29</v>
      </c>
      <c r="D309" s="0" t="n">
        <v>0.88</v>
      </c>
      <c r="E309" s="0" t="n">
        <v>0.88</v>
      </c>
      <c r="F309" s="1" t="n">
        <f aca="false">(E309/D309)*100</f>
        <v>100</v>
      </c>
      <c r="G309" s="0" t="n">
        <v>0.95</v>
      </c>
      <c r="H309" s="0" t="n">
        <v>0.26</v>
      </c>
      <c r="I309" s="1" t="n">
        <f aca="false">(H309/G309)*100</f>
        <v>27.3684210526316</v>
      </c>
    </row>
    <row r="310" customFormat="false" ht="15" hidden="false" customHeight="false" outlineLevel="0" collapsed="false">
      <c r="A310" s="0" t="s">
        <v>90</v>
      </c>
      <c r="B310" s="0" t="s">
        <v>113</v>
      </c>
      <c r="C310" s="0" t="s">
        <v>23</v>
      </c>
      <c r="D310" s="0" t="n">
        <v>0.86</v>
      </c>
      <c r="E310" s="0" t="n">
        <v>0.83</v>
      </c>
      <c r="F310" s="1" t="n">
        <f aca="false">(E310/D310)*100</f>
        <v>96.5116279069767</v>
      </c>
      <c r="G310" s="0" t="n">
        <v>0.95</v>
      </c>
      <c r="H310" s="0" t="n">
        <v>0.25</v>
      </c>
      <c r="I310" s="1" t="n">
        <f aca="false">(H310/G310)*100</f>
        <v>26.3157894736842</v>
      </c>
    </row>
    <row r="311" customFormat="false" ht="15" hidden="false" customHeight="false" outlineLevel="0" collapsed="false">
      <c r="A311" s="0" t="s">
        <v>90</v>
      </c>
      <c r="B311" s="0" t="s">
        <v>113</v>
      </c>
      <c r="C311" s="0" t="s">
        <v>24</v>
      </c>
      <c r="D311" s="0" t="n">
        <v>0.88</v>
      </c>
      <c r="E311" s="0" t="n">
        <v>0.91</v>
      </c>
      <c r="F311" s="1" t="n">
        <f aca="false">(E311/D311)*100</f>
        <v>103.409090909091</v>
      </c>
    </row>
    <row r="312" customFormat="false" ht="15" hidden="false" customHeight="false" outlineLevel="0" collapsed="false">
      <c r="A312" s="0" t="s">
        <v>90</v>
      </c>
      <c r="B312" s="0" t="s">
        <v>113</v>
      </c>
      <c r="C312" s="0" t="s">
        <v>38</v>
      </c>
      <c r="D312" s="0" t="n">
        <v>0.9</v>
      </c>
      <c r="E312" s="0" t="n">
        <v>0.93</v>
      </c>
      <c r="F312" s="1" t="n">
        <f aca="false">(E312/D312)*100</f>
        <v>103.333333333333</v>
      </c>
    </row>
    <row r="313" customFormat="false" ht="15" hidden="false" customHeight="false" outlineLevel="0" collapsed="false">
      <c r="A313" s="0" t="s">
        <v>90</v>
      </c>
      <c r="B313" s="0" t="s">
        <v>113</v>
      </c>
      <c r="C313" s="0" t="s">
        <v>39</v>
      </c>
      <c r="D313" s="0" t="n">
        <v>0.86</v>
      </c>
      <c r="E313" s="0" t="n">
        <v>0.83</v>
      </c>
      <c r="F313" s="1" t="n">
        <f aca="false">(E313/D313)*100</f>
        <v>96.5116279069767</v>
      </c>
    </row>
    <row r="314" customFormat="false" ht="15" hidden="false" customHeight="false" outlineLevel="0" collapsed="false">
      <c r="A314" s="0" t="s">
        <v>90</v>
      </c>
      <c r="B314" s="0" t="s">
        <v>113</v>
      </c>
      <c r="C314" s="0" t="s">
        <v>40</v>
      </c>
      <c r="D314" s="0" t="n">
        <v>0.84</v>
      </c>
      <c r="E314" s="0" t="n">
        <v>0.86</v>
      </c>
      <c r="F314" s="1" t="n">
        <f aca="false">(E314/D314)*100</f>
        <v>102.380952380952</v>
      </c>
    </row>
    <row r="315" customFormat="false" ht="15" hidden="false" customHeight="false" outlineLevel="0" collapsed="false">
      <c r="A315" s="0" t="s">
        <v>90</v>
      </c>
      <c r="B315" s="0" t="s">
        <v>114</v>
      </c>
      <c r="C315" s="0" t="s">
        <v>42</v>
      </c>
      <c r="D315" s="0" t="n">
        <v>0.89</v>
      </c>
      <c r="E315" s="0" t="n">
        <v>0.95</v>
      </c>
      <c r="F315" s="1" t="n">
        <f aca="false">(E315/D315)*100</f>
        <v>106.741573033708</v>
      </c>
    </row>
    <row r="316" customFormat="false" ht="15" hidden="false" customHeight="false" outlineLevel="0" collapsed="false">
      <c r="A316" s="0" t="s">
        <v>90</v>
      </c>
      <c r="B316" s="0" t="s">
        <v>115</v>
      </c>
      <c r="C316" s="0" t="s">
        <v>29</v>
      </c>
      <c r="D316" s="0" t="n">
        <v>0.75</v>
      </c>
      <c r="E316" s="0" t="n">
        <v>0.83</v>
      </c>
      <c r="F316" s="1" t="n">
        <f aca="false">(E316/D316)*100</f>
        <v>110.666666666667</v>
      </c>
      <c r="G316" s="0" t="n">
        <v>0.77</v>
      </c>
      <c r="H316" s="0" t="n">
        <v>0.22</v>
      </c>
      <c r="I316" s="1" t="n">
        <f aca="false">(H316/G316)*100</f>
        <v>28.5714285714286</v>
      </c>
    </row>
    <row r="317" customFormat="false" ht="15" hidden="false" customHeight="false" outlineLevel="0" collapsed="false">
      <c r="A317" s="0" t="s">
        <v>90</v>
      </c>
      <c r="B317" s="0" t="s">
        <v>115</v>
      </c>
      <c r="C317" s="0" t="s">
        <v>23</v>
      </c>
      <c r="D317" s="0" t="n">
        <v>0.74</v>
      </c>
      <c r="E317" s="0" t="n">
        <v>0.72</v>
      </c>
      <c r="F317" s="1" t="n">
        <f aca="false">(E317/D317)*100</f>
        <v>97.2972972972973</v>
      </c>
    </row>
    <row r="318" customFormat="false" ht="15" hidden="false" customHeight="false" outlineLevel="0" collapsed="false">
      <c r="A318" s="0" t="s">
        <v>90</v>
      </c>
      <c r="B318" s="0" t="s">
        <v>115</v>
      </c>
      <c r="C318" s="0" t="s">
        <v>24</v>
      </c>
      <c r="D318" s="0" t="n">
        <v>0.7</v>
      </c>
      <c r="E318" s="0" t="n">
        <v>0.78</v>
      </c>
      <c r="F318" s="1" t="n">
        <f aca="false">(E318/D318)*100</f>
        <v>111.428571428571</v>
      </c>
    </row>
    <row r="319" customFormat="false" ht="15" hidden="false" customHeight="false" outlineLevel="0" collapsed="false">
      <c r="A319" s="0" t="s">
        <v>90</v>
      </c>
      <c r="B319" s="0" t="s">
        <v>115</v>
      </c>
      <c r="D319" s="0" t="n">
        <v>0.82</v>
      </c>
      <c r="E319" s="0" t="n">
        <v>0.76</v>
      </c>
      <c r="F319" s="1" t="n">
        <f aca="false">(E319/D319)*100</f>
        <v>92.6829268292683</v>
      </c>
    </row>
    <row r="320" customFormat="false" ht="15" hidden="false" customHeight="false" outlineLevel="0" collapsed="false">
      <c r="A320" s="0" t="s">
        <v>90</v>
      </c>
      <c r="B320" s="0" t="s">
        <v>116</v>
      </c>
      <c r="D320" s="0" t="n">
        <v>0.97</v>
      </c>
      <c r="E320" s="0" t="n">
        <v>0.94</v>
      </c>
      <c r="F320" s="1" t="n">
        <f aca="false">(E320/D320)*100</f>
        <v>96.9072164948454</v>
      </c>
    </row>
    <row r="321" customFormat="false" ht="15" hidden="false" customHeight="false" outlineLevel="0" collapsed="false">
      <c r="A321" s="0" t="s">
        <v>90</v>
      </c>
      <c r="B321" s="0" t="s">
        <v>116</v>
      </c>
      <c r="D321" s="0" t="n">
        <v>0.88</v>
      </c>
      <c r="E321" s="0" t="n">
        <v>1.03</v>
      </c>
      <c r="F321" s="1" t="n">
        <f aca="false">(E321/D321)*100</f>
        <v>117.045454545455</v>
      </c>
    </row>
    <row r="322" customFormat="false" ht="15" hidden="false" customHeight="false" outlineLevel="0" collapsed="false">
      <c r="A322" s="0" t="s">
        <v>90</v>
      </c>
      <c r="B322" s="0" t="s">
        <v>117</v>
      </c>
      <c r="D322" s="0" t="n">
        <v>0.88</v>
      </c>
      <c r="E322" s="0" t="n">
        <v>0.91</v>
      </c>
      <c r="F322" s="1" t="n">
        <f aca="false">(E322/D322)*100</f>
        <v>103.409090909091</v>
      </c>
    </row>
    <row r="323" customFormat="false" ht="15" hidden="false" customHeight="false" outlineLevel="0" collapsed="false">
      <c r="A323" s="0" t="s">
        <v>90</v>
      </c>
      <c r="B323" s="0" t="s">
        <v>117</v>
      </c>
      <c r="D323" s="0" t="n">
        <v>0.97</v>
      </c>
      <c r="E323" s="0" t="n">
        <v>1.01</v>
      </c>
      <c r="F323" s="1" t="n">
        <f aca="false">(E323/D323)*100</f>
        <v>104.123711340206</v>
      </c>
    </row>
    <row r="324" customFormat="false" ht="15" hidden="false" customHeight="false" outlineLevel="0" collapsed="false">
      <c r="A324" s="0" t="s">
        <v>90</v>
      </c>
      <c r="B324" s="0" t="s">
        <v>117</v>
      </c>
      <c r="D324" s="0" t="n">
        <v>0.98</v>
      </c>
      <c r="E324" s="0" t="n">
        <v>1.08</v>
      </c>
      <c r="F324" s="1" t="n">
        <f aca="false">(E324/D324)*100</f>
        <v>110.204081632653</v>
      </c>
    </row>
    <row r="325" customFormat="false" ht="15" hidden="false" customHeight="false" outlineLevel="0" collapsed="false">
      <c r="A325" s="0" t="s">
        <v>90</v>
      </c>
      <c r="B325" s="0" t="s">
        <v>118</v>
      </c>
      <c r="D325" s="0" t="n">
        <v>1.12</v>
      </c>
      <c r="E325" s="0" t="n">
        <v>1.13</v>
      </c>
      <c r="F325" s="1" t="n">
        <f aca="false">(E325/D325)*100</f>
        <v>100.892857142857</v>
      </c>
    </row>
    <row r="326" customFormat="false" ht="15" hidden="false" customHeight="false" outlineLevel="0" collapsed="false">
      <c r="A326" s="0" t="s">
        <v>90</v>
      </c>
      <c r="B326" s="0" t="s">
        <v>119</v>
      </c>
      <c r="C326" s="0" t="s">
        <v>29</v>
      </c>
      <c r="D326" s="0" t="n">
        <v>0.97</v>
      </c>
      <c r="E326" s="0" t="n">
        <v>1.01</v>
      </c>
      <c r="F326" s="1" t="n">
        <f aca="false">(E326/D326)*100</f>
        <v>104.123711340206</v>
      </c>
      <c r="G326" s="0" t="n">
        <v>0.98</v>
      </c>
      <c r="H326" s="0" t="n">
        <v>0.29</v>
      </c>
      <c r="I326" s="1" t="n">
        <f aca="false">(H326/G326)*100</f>
        <v>29.5918367346939</v>
      </c>
    </row>
    <row r="327" customFormat="false" ht="15" hidden="false" customHeight="false" outlineLevel="0" collapsed="false">
      <c r="A327" s="0" t="s">
        <v>90</v>
      </c>
      <c r="B327" s="0" t="s">
        <v>119</v>
      </c>
      <c r="C327" s="0" t="s">
        <v>23</v>
      </c>
      <c r="D327" s="0" t="n">
        <v>1.03</v>
      </c>
      <c r="E327" s="0" t="n">
        <v>1</v>
      </c>
      <c r="F327" s="1" t="n">
        <f aca="false">(E327/D327)*100</f>
        <v>97.0873786407767</v>
      </c>
      <c r="G327" s="0" t="n">
        <v>1.02</v>
      </c>
      <c r="H327" s="0" t="n">
        <v>0.26</v>
      </c>
      <c r="I327" s="1" t="n">
        <f aca="false">(H327/G327)*100</f>
        <v>25.4901960784314</v>
      </c>
    </row>
    <row r="328" customFormat="false" ht="15" hidden="false" customHeight="false" outlineLevel="0" collapsed="false">
      <c r="A328" s="0" t="s">
        <v>90</v>
      </c>
      <c r="B328" s="0" t="s">
        <v>119</v>
      </c>
      <c r="C328" s="0" t="s">
        <v>24</v>
      </c>
      <c r="D328" s="0" t="n">
        <v>0.92</v>
      </c>
      <c r="E328" s="0" t="n">
        <v>1.07</v>
      </c>
      <c r="F328" s="1" t="n">
        <f aca="false">(E328/D328)*100</f>
        <v>116.304347826087</v>
      </c>
    </row>
    <row r="329" customFormat="false" ht="15" hidden="false" customHeight="false" outlineLevel="0" collapsed="false">
      <c r="A329" s="0" t="s">
        <v>90</v>
      </c>
      <c r="B329" s="0" t="s">
        <v>119</v>
      </c>
      <c r="D329" s="0" t="n">
        <v>1.02</v>
      </c>
      <c r="E329" s="0" t="n">
        <v>1.02</v>
      </c>
      <c r="F329" s="1" t="n">
        <f aca="false">(E329/D329)*100</f>
        <v>100</v>
      </c>
    </row>
    <row r="330" customFormat="false" ht="15" hidden="false" customHeight="false" outlineLevel="0" collapsed="false">
      <c r="A330" s="0" t="s">
        <v>90</v>
      </c>
      <c r="B330" s="0" t="s">
        <v>119</v>
      </c>
      <c r="D330" s="0" t="n">
        <v>1.02</v>
      </c>
      <c r="E330" s="0" t="n">
        <v>1.03</v>
      </c>
      <c r="F330" s="1" t="n">
        <f aca="false">(E330/D330)*100</f>
        <v>100.980392156863</v>
      </c>
    </row>
    <row r="331" customFormat="false" ht="15" hidden="false" customHeight="false" outlineLevel="0" collapsed="false">
      <c r="A331" s="0" t="s">
        <v>90</v>
      </c>
      <c r="B331" s="0" t="s">
        <v>119</v>
      </c>
      <c r="D331" s="0" t="n">
        <v>0.96</v>
      </c>
      <c r="E331" s="0" t="n">
        <v>1.04</v>
      </c>
      <c r="F331" s="1" t="n">
        <f aca="false">(E331/D331)*100</f>
        <v>108.333333333333</v>
      </c>
    </row>
    <row r="332" customFormat="false" ht="15" hidden="false" customHeight="false" outlineLevel="0" collapsed="false">
      <c r="A332" s="0" t="s">
        <v>90</v>
      </c>
      <c r="B332" s="0" t="s">
        <v>120</v>
      </c>
      <c r="C332" s="0" t="s">
        <v>29</v>
      </c>
      <c r="D332" s="0" t="n">
        <v>0.83</v>
      </c>
      <c r="E332" s="0" t="n">
        <v>0.91</v>
      </c>
      <c r="F332" s="1" t="n">
        <f aca="false">(E332/D332)*100</f>
        <v>109.638554216867</v>
      </c>
      <c r="G332" s="0" t="n">
        <v>0.86</v>
      </c>
      <c r="H332" s="0" t="n">
        <v>0.23</v>
      </c>
      <c r="I332" s="1" t="n">
        <f aca="false">(H332/G332)*100</f>
        <v>26.7441860465116</v>
      </c>
    </row>
    <row r="333" customFormat="false" ht="15" hidden="false" customHeight="false" outlineLevel="0" collapsed="false">
      <c r="A333" s="0" t="s">
        <v>90</v>
      </c>
      <c r="B333" s="0" t="s">
        <v>120</v>
      </c>
      <c r="C333" s="0" t="s">
        <v>121</v>
      </c>
      <c r="D333" s="0" t="n">
        <v>0.83</v>
      </c>
      <c r="E333" s="0" t="n">
        <v>0.9</v>
      </c>
      <c r="F333" s="1" t="n">
        <f aca="false">(E333/D333)*100</f>
        <v>108.433734939759</v>
      </c>
    </row>
    <row r="334" customFormat="false" ht="15" hidden="false" customHeight="false" outlineLevel="0" collapsed="false">
      <c r="A334" s="0" t="s">
        <v>90</v>
      </c>
      <c r="B334" s="0" t="s">
        <v>120</v>
      </c>
      <c r="C334" s="0" t="s">
        <v>122</v>
      </c>
      <c r="D334" s="0" t="n">
        <v>0.83</v>
      </c>
      <c r="E334" s="0" t="n">
        <v>0.93</v>
      </c>
      <c r="F334" s="1" t="n">
        <f aca="false">(E334/D334)*100</f>
        <v>112.048192771084</v>
      </c>
    </row>
    <row r="335" customFormat="false" ht="15" hidden="false" customHeight="false" outlineLevel="0" collapsed="false">
      <c r="A335" s="0" t="s">
        <v>90</v>
      </c>
      <c r="B335" s="0" t="s">
        <v>120</v>
      </c>
      <c r="C335" s="0" t="s">
        <v>23</v>
      </c>
      <c r="D335" s="0" t="n">
        <v>0.79</v>
      </c>
      <c r="E335" s="0" t="n">
        <v>0.89</v>
      </c>
      <c r="F335" s="1" t="n">
        <f aca="false">(E335/D335)*100</f>
        <v>112.658227848101</v>
      </c>
    </row>
    <row r="336" customFormat="false" ht="15" hidden="false" customHeight="false" outlineLevel="0" collapsed="false">
      <c r="A336" s="0" t="s">
        <v>90</v>
      </c>
      <c r="B336" s="0" t="s">
        <v>120</v>
      </c>
      <c r="C336" s="0" t="s">
        <v>24</v>
      </c>
      <c r="D336" s="0" t="n">
        <v>0.81</v>
      </c>
      <c r="E336" s="0" t="n">
        <v>0.97</v>
      </c>
      <c r="F336" s="1" t="n">
        <f aca="false">(E336/D336)*100</f>
        <v>119.753086419753</v>
      </c>
    </row>
    <row r="337" customFormat="false" ht="15" hidden="false" customHeight="false" outlineLevel="0" collapsed="false">
      <c r="A337" s="0" t="s">
        <v>90</v>
      </c>
      <c r="B337" s="0" t="s">
        <v>120</v>
      </c>
      <c r="C337" s="0" t="s">
        <v>38</v>
      </c>
      <c r="D337" s="0" t="n">
        <v>0.85</v>
      </c>
      <c r="E337" s="0" t="n">
        <v>0.92</v>
      </c>
      <c r="F337" s="1" t="n">
        <f aca="false">(E337/D337)*100</f>
        <v>108.235294117647</v>
      </c>
    </row>
    <row r="338" customFormat="false" ht="15" hidden="false" customHeight="false" outlineLevel="0" collapsed="false">
      <c r="A338" s="0" t="s">
        <v>90</v>
      </c>
      <c r="B338" s="0" t="s">
        <v>120</v>
      </c>
      <c r="C338" s="0" t="s">
        <v>39</v>
      </c>
      <c r="D338" s="0" t="n">
        <v>0.79</v>
      </c>
      <c r="E338" s="0" t="n">
        <v>0.87</v>
      </c>
      <c r="F338" s="1" t="n">
        <f aca="false">(E338/D338)*100</f>
        <v>110.126582278481</v>
      </c>
    </row>
    <row r="339" customFormat="false" ht="15" hidden="false" customHeight="false" outlineLevel="0" collapsed="false">
      <c r="A339" s="0" t="s">
        <v>90</v>
      </c>
      <c r="B339" s="0" t="s">
        <v>120</v>
      </c>
      <c r="C339" s="0" t="s">
        <v>40</v>
      </c>
      <c r="D339" s="0" t="n">
        <v>0.83</v>
      </c>
      <c r="E339" s="0" t="n">
        <v>0.95</v>
      </c>
      <c r="F339" s="1" t="n">
        <f aca="false">(E339/D339)*100</f>
        <v>114.457831325301</v>
      </c>
    </row>
    <row r="340" customFormat="false" ht="15" hidden="false" customHeight="false" outlineLevel="0" collapsed="false">
      <c r="A340" s="0" t="s">
        <v>90</v>
      </c>
      <c r="B340" s="0" t="s">
        <v>120</v>
      </c>
      <c r="C340" s="0" t="s">
        <v>123</v>
      </c>
      <c r="D340" s="0" t="n">
        <v>0.81</v>
      </c>
      <c r="E340" s="0" t="n">
        <v>0.86</v>
      </c>
      <c r="F340" s="1" t="n">
        <f aca="false">(E340/D340)*100</f>
        <v>106.172839506173</v>
      </c>
    </row>
    <row r="341" customFormat="false" ht="15" hidden="false" customHeight="false" outlineLevel="0" collapsed="false">
      <c r="A341" s="0" t="s">
        <v>90</v>
      </c>
      <c r="B341" s="0" t="s">
        <v>120</v>
      </c>
      <c r="C341" s="0" t="s">
        <v>124</v>
      </c>
      <c r="D341" s="0" t="n">
        <v>0.82</v>
      </c>
      <c r="E341" s="0" t="n">
        <v>0.87</v>
      </c>
      <c r="F341" s="1" t="n">
        <f aca="false">(E341/D341)*100</f>
        <v>106.09756097561</v>
      </c>
    </row>
    <row r="342" customFormat="false" ht="15" hidden="false" customHeight="false" outlineLevel="0" collapsed="false">
      <c r="A342" s="0" t="s">
        <v>90</v>
      </c>
      <c r="B342" s="0" t="s">
        <v>120</v>
      </c>
      <c r="C342" s="0" t="s">
        <v>125</v>
      </c>
      <c r="D342" s="0" t="n">
        <v>0.85</v>
      </c>
      <c r="E342" s="0" t="n">
        <v>0.92</v>
      </c>
      <c r="F342" s="1" t="n">
        <f aca="false">(E342/D342)*100</f>
        <v>108.235294117647</v>
      </c>
    </row>
    <row r="343" customFormat="false" ht="15" hidden="false" customHeight="false" outlineLevel="0" collapsed="false">
      <c r="A343" s="0" t="s">
        <v>90</v>
      </c>
      <c r="B343" s="0" t="s">
        <v>126</v>
      </c>
      <c r="D343" s="0" t="n">
        <v>0.82</v>
      </c>
      <c r="E343" s="0" t="n">
        <v>1.08</v>
      </c>
    </row>
    <row r="344" customFormat="false" ht="15" hidden="false" customHeight="false" outlineLevel="0" collapsed="false">
      <c r="A344" s="0" t="s">
        <v>90</v>
      </c>
      <c r="B344" s="0" t="s">
        <v>126</v>
      </c>
      <c r="D344" s="0" t="n">
        <v>0.88</v>
      </c>
      <c r="E344" s="0" t="n">
        <v>1.08</v>
      </c>
    </row>
    <row r="345" customFormat="false" ht="15" hidden="false" customHeight="false" outlineLevel="0" collapsed="false">
      <c r="A345" s="0" t="s">
        <v>90</v>
      </c>
      <c r="B345" s="0" t="s">
        <v>126</v>
      </c>
      <c r="D345" s="0" t="n">
        <v>0.92</v>
      </c>
      <c r="E345" s="0" t="n">
        <v>1.09</v>
      </c>
    </row>
    <row r="346" customFormat="false" ht="15" hidden="false" customHeight="false" outlineLevel="0" collapsed="false">
      <c r="A346" s="0" t="s">
        <v>90</v>
      </c>
      <c r="B346" s="0" t="s">
        <v>126</v>
      </c>
      <c r="D346" s="0" t="n">
        <v>0.91</v>
      </c>
      <c r="E346" s="0" t="n">
        <v>1.13</v>
      </c>
    </row>
    <row r="347" customFormat="false" ht="15" hidden="false" customHeight="false" outlineLevel="0" collapsed="false">
      <c r="A347" s="0" t="s">
        <v>90</v>
      </c>
      <c r="B347" s="0" t="s">
        <v>126</v>
      </c>
      <c r="D347" s="0" t="n">
        <v>0.86</v>
      </c>
      <c r="E347" s="0" t="n">
        <v>1</v>
      </c>
    </row>
    <row r="348" customFormat="false" ht="15" hidden="false" customHeight="false" outlineLevel="0" collapsed="false">
      <c r="A348" s="0" t="s">
        <v>90</v>
      </c>
      <c r="B348" s="0" t="s">
        <v>126</v>
      </c>
      <c r="D348" s="0" t="n">
        <v>0.85</v>
      </c>
      <c r="E348" s="0" t="n">
        <v>1.03</v>
      </c>
    </row>
    <row r="349" customFormat="false" ht="15" hidden="false" customHeight="false" outlineLevel="0" collapsed="false">
      <c r="A349" s="0" t="s">
        <v>90</v>
      </c>
      <c r="B349" s="0" t="s">
        <v>126</v>
      </c>
      <c r="D349" s="0" t="n">
        <v>0.93</v>
      </c>
      <c r="E349" s="0" t="n">
        <v>1.03</v>
      </c>
    </row>
    <row r="350" customFormat="false" ht="15" hidden="false" customHeight="false" outlineLevel="0" collapsed="false">
      <c r="A350" s="0" t="s">
        <v>90</v>
      </c>
      <c r="B350" s="0" t="s">
        <v>62</v>
      </c>
      <c r="G350" s="0" t="n">
        <v>0.91</v>
      </c>
      <c r="H350" s="0" t="n">
        <v>0.23</v>
      </c>
      <c r="I350" s="1" t="n">
        <f aca="false">(H350/G350)*100</f>
        <v>25.2747252747253</v>
      </c>
    </row>
    <row r="351" customFormat="false" ht="15" hidden="false" customHeight="false" outlineLevel="0" collapsed="false">
      <c r="A351" s="0" t="s">
        <v>90</v>
      </c>
      <c r="B351" s="0" t="s">
        <v>41</v>
      </c>
      <c r="G351" s="0" t="n">
        <v>0.98</v>
      </c>
      <c r="H351" s="0" t="n">
        <v>0.21</v>
      </c>
      <c r="I351" s="1" t="n">
        <f aca="false">(H351/G351)*100</f>
        <v>21.4285714285714</v>
      </c>
    </row>
    <row r="352" customFormat="false" ht="15" hidden="false" customHeight="false" outlineLevel="0" collapsed="false">
      <c r="A352" s="0" t="s">
        <v>90</v>
      </c>
      <c r="B352" s="0" t="s">
        <v>127</v>
      </c>
      <c r="G352" s="0" t="n">
        <v>0.97</v>
      </c>
      <c r="H352" s="0" t="n">
        <v>0.29</v>
      </c>
      <c r="I352" s="1" t="n">
        <f aca="false">(H352/G352)*100</f>
        <v>29.8969072164948</v>
      </c>
    </row>
    <row r="353" customFormat="false" ht="15" hidden="false" customHeight="false" outlineLevel="0" collapsed="false">
      <c r="A353" s="0" t="s">
        <v>90</v>
      </c>
      <c r="B353" s="0" t="s">
        <v>128</v>
      </c>
      <c r="G353" s="0" t="n">
        <v>0.93</v>
      </c>
      <c r="H353" s="0" t="n">
        <v>0.29</v>
      </c>
      <c r="I353" s="1" t="n">
        <f aca="false">(H353/G353)*100</f>
        <v>31.1827956989247</v>
      </c>
    </row>
    <row r="354" customFormat="false" ht="15" hidden="false" customHeight="false" outlineLevel="0" collapsed="false">
      <c r="A354" s="0" t="s">
        <v>90</v>
      </c>
      <c r="B354" s="0" t="s">
        <v>129</v>
      </c>
      <c r="G354" s="0" t="n">
        <v>0.96</v>
      </c>
      <c r="H354" s="0" t="n">
        <v>0.31</v>
      </c>
      <c r="I354" s="1" t="n">
        <f aca="false">(H354/G354)*100</f>
        <v>32.2916666666667</v>
      </c>
    </row>
    <row r="355" customFormat="false" ht="15" hidden="false" customHeight="false" outlineLevel="0" collapsed="false">
      <c r="A355" s="0" t="s">
        <v>90</v>
      </c>
      <c r="B355" s="0" t="s">
        <v>28</v>
      </c>
      <c r="C355" s="0" t="s">
        <v>29</v>
      </c>
      <c r="G355" s="0" t="n">
        <v>0.81</v>
      </c>
      <c r="H355" s="0" t="n">
        <v>0.26</v>
      </c>
      <c r="I355" s="1" t="n">
        <f aca="false">(H355/G355)*100</f>
        <v>32.0987654320988</v>
      </c>
    </row>
    <row r="356" customFormat="false" ht="15" hidden="false" customHeight="false" outlineLevel="0" collapsed="false">
      <c r="A356" s="0" t="s">
        <v>90</v>
      </c>
      <c r="B356" s="0" t="s">
        <v>28</v>
      </c>
      <c r="C356" s="0" t="s">
        <v>23</v>
      </c>
      <c r="G356" s="0" t="n">
        <v>0.86</v>
      </c>
      <c r="H356" s="0" t="n">
        <v>0.26</v>
      </c>
      <c r="I356" s="1" t="n">
        <f aca="false">(H356/G356)*100</f>
        <v>30.2325581395349</v>
      </c>
    </row>
    <row r="357" customFormat="false" ht="15" hidden="false" customHeight="false" outlineLevel="0" collapsed="false">
      <c r="A357" s="0" t="s">
        <v>130</v>
      </c>
      <c r="B357" s="0" t="s">
        <v>131</v>
      </c>
      <c r="C357" s="0" t="s">
        <v>29</v>
      </c>
      <c r="D357" s="0" t="n">
        <v>0.8</v>
      </c>
      <c r="E357" s="0" t="n">
        <v>0.84</v>
      </c>
      <c r="F357" s="1" t="n">
        <f aca="false">(E357/D357)*100</f>
        <v>105</v>
      </c>
      <c r="G357" s="0" t="n">
        <v>0.81</v>
      </c>
      <c r="H357" s="0" t="n">
        <v>0.24</v>
      </c>
      <c r="I357" s="1" t="n">
        <f aca="false">(H357/G357)*100</f>
        <v>29.6296296296296</v>
      </c>
    </row>
    <row r="358" customFormat="false" ht="15" hidden="false" customHeight="false" outlineLevel="0" collapsed="false">
      <c r="A358" s="0" t="s">
        <v>130</v>
      </c>
      <c r="B358" s="0" t="s">
        <v>131</v>
      </c>
      <c r="C358" s="0" t="s">
        <v>23</v>
      </c>
      <c r="D358" s="0" t="n">
        <v>0.78</v>
      </c>
      <c r="E358" s="0" t="n">
        <v>0.87</v>
      </c>
      <c r="F358" s="1" t="n">
        <f aca="false">(E358/D358)*100</f>
        <v>111.538461538462</v>
      </c>
    </row>
    <row r="359" customFormat="false" ht="15" hidden="false" customHeight="false" outlineLevel="0" collapsed="false">
      <c r="A359" s="0" t="s">
        <v>130</v>
      </c>
      <c r="B359" s="0" t="s">
        <v>131</v>
      </c>
      <c r="D359" s="0" t="n">
        <v>0.81</v>
      </c>
      <c r="E359" s="0" t="n">
        <v>0.79</v>
      </c>
      <c r="F359" s="1" t="n">
        <f aca="false">(E359/D359)*100</f>
        <v>97.5308641975309</v>
      </c>
    </row>
    <row r="360" customFormat="false" ht="15" hidden="false" customHeight="false" outlineLevel="0" collapsed="false">
      <c r="A360" s="0" t="s">
        <v>130</v>
      </c>
      <c r="B360" s="0" t="s">
        <v>131</v>
      </c>
      <c r="D360" s="0" t="n">
        <v>0.75</v>
      </c>
      <c r="E360" s="0" t="n">
        <v>0.82</v>
      </c>
      <c r="F360" s="1" t="n">
        <f aca="false">(E360/D360)*100</f>
        <v>109.333333333333</v>
      </c>
    </row>
    <row r="361" customFormat="false" ht="15" hidden="false" customHeight="false" outlineLevel="0" collapsed="false">
      <c r="A361" s="0" t="s">
        <v>130</v>
      </c>
      <c r="B361" s="0" t="s">
        <v>131</v>
      </c>
      <c r="D361" s="0" t="n">
        <v>0.78</v>
      </c>
      <c r="E361" s="0" t="n">
        <v>0.87</v>
      </c>
      <c r="F361" s="1" t="n">
        <f aca="false">(E361/D361)*100</f>
        <v>111.538461538462</v>
      </c>
    </row>
    <row r="362" customFormat="false" ht="15" hidden="false" customHeight="false" outlineLevel="0" collapsed="false">
      <c r="A362" s="0" t="s">
        <v>130</v>
      </c>
      <c r="B362" s="0" t="s">
        <v>131</v>
      </c>
      <c r="D362" s="0" t="n">
        <v>0.85</v>
      </c>
      <c r="E362" s="0" t="n">
        <v>0.88</v>
      </c>
      <c r="F362" s="1" t="n">
        <f aca="false">(E362/D362)*100</f>
        <v>103.529411764706</v>
      </c>
    </row>
    <row r="363" customFormat="false" ht="15" hidden="false" customHeight="false" outlineLevel="0" collapsed="false">
      <c r="A363" s="0" t="s">
        <v>130</v>
      </c>
      <c r="B363" s="0" t="s">
        <v>131</v>
      </c>
      <c r="D363" s="0" t="n">
        <v>0.8</v>
      </c>
      <c r="E363" s="0" t="n">
        <v>0.89</v>
      </c>
      <c r="F363" s="1" t="n">
        <f aca="false">(E363/D363)*100</f>
        <v>111.25</v>
      </c>
    </row>
    <row r="364" customFormat="false" ht="15" hidden="false" customHeight="false" outlineLevel="0" collapsed="false">
      <c r="A364" s="0" t="s">
        <v>130</v>
      </c>
      <c r="B364" s="0" t="s">
        <v>132</v>
      </c>
      <c r="D364" s="0" t="n">
        <v>0.83</v>
      </c>
      <c r="E364" s="0" t="n">
        <v>0.84</v>
      </c>
      <c r="F364" s="1" t="n">
        <f aca="false">(E364/D364)*100</f>
        <v>101.204819277108</v>
      </c>
    </row>
    <row r="365" customFormat="false" ht="15" hidden="false" customHeight="false" outlineLevel="0" collapsed="false">
      <c r="A365" s="0" t="s">
        <v>130</v>
      </c>
      <c r="B365" s="0" t="s">
        <v>132</v>
      </c>
      <c r="D365" s="0" t="n">
        <v>0.85</v>
      </c>
      <c r="E365" s="0" t="n">
        <v>0.85</v>
      </c>
      <c r="F365" s="1" t="n">
        <f aca="false">(E365/D365)*100</f>
        <v>100</v>
      </c>
    </row>
    <row r="366" customFormat="false" ht="15" hidden="false" customHeight="false" outlineLevel="0" collapsed="false">
      <c r="A366" s="0" t="s">
        <v>130</v>
      </c>
      <c r="B366" s="0" t="s">
        <v>132</v>
      </c>
      <c r="D366" s="0" t="n">
        <v>0.79</v>
      </c>
      <c r="E366" s="0" t="n">
        <v>0.89</v>
      </c>
      <c r="F366" s="1" t="n">
        <f aca="false">(E366/D366)*100</f>
        <v>112.658227848101</v>
      </c>
    </row>
    <row r="367" customFormat="false" ht="15" hidden="false" customHeight="false" outlineLevel="0" collapsed="false">
      <c r="A367" s="0" t="s">
        <v>130</v>
      </c>
      <c r="B367" s="0" t="s">
        <v>132</v>
      </c>
      <c r="D367" s="0" t="n">
        <v>0.84</v>
      </c>
      <c r="E367" s="0" t="n">
        <v>0.89</v>
      </c>
      <c r="F367" s="1" t="n">
        <f aca="false">(E367/D367)*100</f>
        <v>105.952380952381</v>
      </c>
    </row>
    <row r="368" customFormat="false" ht="15" hidden="false" customHeight="false" outlineLevel="0" collapsed="false">
      <c r="A368" s="0" t="s">
        <v>130</v>
      </c>
      <c r="B368" s="0" t="s">
        <v>132</v>
      </c>
      <c r="D368" s="0" t="n">
        <v>0.8</v>
      </c>
      <c r="E368" s="0" t="n">
        <v>0.94</v>
      </c>
      <c r="F368" s="1" t="n">
        <f aca="false">(E368/D368)*100</f>
        <v>117.5</v>
      </c>
    </row>
    <row r="369" customFormat="false" ht="15" hidden="false" customHeight="false" outlineLevel="0" collapsed="false">
      <c r="A369" s="0" t="s">
        <v>130</v>
      </c>
      <c r="B369" s="0" t="s">
        <v>133</v>
      </c>
      <c r="C369" s="0" t="s">
        <v>29</v>
      </c>
      <c r="D369" s="0" t="n">
        <v>0.82</v>
      </c>
      <c r="E369" s="0" t="n">
        <v>0.84</v>
      </c>
      <c r="F369" s="1" t="n">
        <f aca="false">(E369/D369)*100</f>
        <v>102.439024390244</v>
      </c>
      <c r="G369" s="0" t="n">
        <v>0.81</v>
      </c>
      <c r="H369" s="0" t="n">
        <v>0.23</v>
      </c>
      <c r="I369" s="1" t="n">
        <f aca="false">(H369/G369)*100</f>
        <v>28.3950617283951</v>
      </c>
    </row>
    <row r="370" customFormat="false" ht="15" hidden="false" customHeight="false" outlineLevel="0" collapsed="false">
      <c r="A370" s="0" t="s">
        <v>130</v>
      </c>
      <c r="B370" s="0" t="s">
        <v>133</v>
      </c>
      <c r="C370" s="0" t="s">
        <v>23</v>
      </c>
      <c r="D370" s="0" t="n">
        <v>0.76</v>
      </c>
      <c r="E370" s="0" t="n">
        <v>0.87</v>
      </c>
      <c r="F370" s="1" t="n">
        <f aca="false">(E370/D370)*100</f>
        <v>114.473684210526</v>
      </c>
      <c r="G370" s="0" t="n">
        <v>0.75</v>
      </c>
      <c r="H370" s="0" t="n">
        <v>0.2</v>
      </c>
      <c r="I370" s="1" t="n">
        <f aca="false">(H370/G370)*100</f>
        <v>26.6666666666667</v>
      </c>
    </row>
    <row r="371" customFormat="false" ht="15" hidden="false" customHeight="false" outlineLevel="0" collapsed="false">
      <c r="A371" s="0" t="s">
        <v>130</v>
      </c>
      <c r="B371" s="0" t="s">
        <v>133</v>
      </c>
      <c r="D371" s="0" t="n">
        <v>0.79</v>
      </c>
      <c r="E371" s="0" t="n">
        <v>0.85</v>
      </c>
      <c r="F371" s="1" t="n">
        <f aca="false">(E371/D371)*100</f>
        <v>107.594936708861</v>
      </c>
    </row>
    <row r="372" customFormat="false" ht="15" hidden="false" customHeight="false" outlineLevel="0" collapsed="false">
      <c r="A372" s="0" t="s">
        <v>130</v>
      </c>
      <c r="B372" s="0" t="s">
        <v>133</v>
      </c>
      <c r="D372" s="0" t="n">
        <v>0.8</v>
      </c>
      <c r="E372" s="0" t="n">
        <v>0.86</v>
      </c>
      <c r="F372" s="1" t="n">
        <f aca="false">(E372/D372)*100</f>
        <v>107.5</v>
      </c>
    </row>
    <row r="373" customFormat="false" ht="15" hidden="false" customHeight="false" outlineLevel="0" collapsed="false">
      <c r="A373" s="0" t="s">
        <v>130</v>
      </c>
      <c r="B373" s="0" t="s">
        <v>134</v>
      </c>
      <c r="G373" s="0" t="n">
        <v>0.82</v>
      </c>
      <c r="H373" s="0" t="n">
        <v>0.21</v>
      </c>
      <c r="I373" s="1" t="n">
        <f aca="false">(H373/G373)*100</f>
        <v>25.609756097561</v>
      </c>
    </row>
    <row r="374" customFormat="false" ht="15" hidden="false" customHeight="false" outlineLevel="0" collapsed="false">
      <c r="A374" s="0" t="s">
        <v>130</v>
      </c>
      <c r="B374" s="0" t="s">
        <v>135</v>
      </c>
      <c r="C374" s="0" t="s">
        <v>29</v>
      </c>
      <c r="D374" s="0" t="n">
        <v>0.85</v>
      </c>
      <c r="E374" s="0" t="n">
        <v>0.91</v>
      </c>
      <c r="F374" s="1" t="n">
        <f aca="false">(E374/D374)*100</f>
        <v>107.058823529412</v>
      </c>
      <c r="G374" s="0" t="n">
        <v>0.86</v>
      </c>
      <c r="H374" s="0" t="n">
        <v>0.26</v>
      </c>
      <c r="I374" s="1" t="n">
        <f aca="false">(H374/G374)*100</f>
        <v>30.2325581395349</v>
      </c>
    </row>
    <row r="375" customFormat="false" ht="15" hidden="false" customHeight="false" outlineLevel="0" collapsed="false">
      <c r="A375" s="0" t="s">
        <v>130</v>
      </c>
      <c r="B375" s="0" t="s">
        <v>135</v>
      </c>
      <c r="C375" s="0" t="s">
        <v>23</v>
      </c>
      <c r="D375" s="0" t="n">
        <v>0.83</v>
      </c>
      <c r="E375" s="0" t="n">
        <v>0.82</v>
      </c>
      <c r="F375" s="1" t="n">
        <f aca="false">(E375/D375)*100</f>
        <v>98.7951807228916</v>
      </c>
    </row>
    <row r="376" customFormat="false" ht="15" hidden="false" customHeight="false" outlineLevel="0" collapsed="false">
      <c r="A376" s="0" t="s">
        <v>130</v>
      </c>
      <c r="B376" s="0" t="s">
        <v>135</v>
      </c>
      <c r="C376" s="0" t="s">
        <v>24</v>
      </c>
      <c r="D376" s="0" t="n">
        <v>0.84</v>
      </c>
      <c r="E376" s="0" t="n">
        <v>0.83</v>
      </c>
      <c r="F376" s="1" t="n">
        <f aca="false">(E376/D376)*100</f>
        <v>98.8095238095238</v>
      </c>
    </row>
    <row r="377" customFormat="false" ht="15" hidden="false" customHeight="false" outlineLevel="0" collapsed="false">
      <c r="A377" s="0" t="s">
        <v>130</v>
      </c>
      <c r="B377" s="0" t="s">
        <v>135</v>
      </c>
      <c r="C377" s="0" t="s">
        <v>38</v>
      </c>
      <c r="D377" s="0" t="n">
        <v>0.81</v>
      </c>
      <c r="E377" s="0" t="n">
        <v>0.93</v>
      </c>
      <c r="F377" s="1" t="n">
        <f aca="false">(E377/D377)*100</f>
        <v>114.814814814815</v>
      </c>
    </row>
    <row r="378" customFormat="false" ht="15" hidden="false" customHeight="false" outlineLevel="0" collapsed="false">
      <c r="A378" s="0" t="s">
        <v>130</v>
      </c>
      <c r="B378" s="0" t="s">
        <v>135</v>
      </c>
      <c r="C378" s="0" t="s">
        <v>39</v>
      </c>
      <c r="D378" s="0" t="n">
        <v>0.83</v>
      </c>
      <c r="E378" s="0" t="n">
        <v>0.93</v>
      </c>
      <c r="F378" s="1" t="n">
        <f aca="false">(E378/D378)*100</f>
        <v>112.048192771084</v>
      </c>
    </row>
    <row r="379" customFormat="false" ht="15" hidden="false" customHeight="false" outlineLevel="0" collapsed="false">
      <c r="A379" s="0" t="s">
        <v>130</v>
      </c>
      <c r="B379" s="0" t="s">
        <v>135</v>
      </c>
      <c r="C379" s="0" t="s">
        <v>40</v>
      </c>
      <c r="D379" s="0" t="n">
        <v>0.82</v>
      </c>
      <c r="E379" s="0" t="n">
        <v>0.8</v>
      </c>
      <c r="F379" s="1" t="n">
        <f aca="false">(E379/D379)*100</f>
        <v>97.5609756097561</v>
      </c>
    </row>
    <row r="380" customFormat="false" ht="15" hidden="false" customHeight="false" outlineLevel="0" collapsed="false">
      <c r="A380" s="0" t="s">
        <v>136</v>
      </c>
      <c r="B380" s="0" t="s">
        <v>137</v>
      </c>
      <c r="C380" s="0" t="s">
        <v>29</v>
      </c>
      <c r="D380" s="0" t="n">
        <v>0.71</v>
      </c>
      <c r="E380" s="0" t="n">
        <v>0.77</v>
      </c>
      <c r="F380" s="1" t="n">
        <f aca="false">(E380/D380)*100</f>
        <v>108.450704225352</v>
      </c>
      <c r="G380" s="0" t="n">
        <v>0.7</v>
      </c>
      <c r="H380" s="0" t="n">
        <v>0.2</v>
      </c>
      <c r="I380" s="1" t="n">
        <f aca="false">(H380/G380)*100</f>
        <v>28.5714285714286</v>
      </c>
    </row>
    <row r="381" customFormat="false" ht="15" hidden="false" customHeight="false" outlineLevel="0" collapsed="false">
      <c r="A381" s="0" t="s">
        <v>136</v>
      </c>
      <c r="B381" s="0" t="s">
        <v>137</v>
      </c>
      <c r="D381" s="0" t="n">
        <v>0.7</v>
      </c>
      <c r="E381" s="0" t="n">
        <v>0.75</v>
      </c>
      <c r="F381" s="1" t="n">
        <f aca="false">(E381/D381)*100</f>
        <v>107.142857142857</v>
      </c>
    </row>
    <row r="382" customFormat="false" ht="15" hidden="false" customHeight="false" outlineLevel="0" collapsed="false">
      <c r="A382" s="0" t="s">
        <v>136</v>
      </c>
      <c r="B382" s="0" t="s">
        <v>137</v>
      </c>
      <c r="D382" s="0" t="n">
        <v>0.73</v>
      </c>
      <c r="E382" s="0" t="n">
        <v>0.76</v>
      </c>
      <c r="F382" s="1" t="n">
        <f aca="false">(E382/D382)*100</f>
        <v>104.109589041096</v>
      </c>
    </row>
    <row r="383" customFormat="false" ht="15" hidden="false" customHeight="false" outlineLevel="0" collapsed="false">
      <c r="A383" s="0" t="s">
        <v>136</v>
      </c>
      <c r="B383" s="0" t="s">
        <v>137</v>
      </c>
      <c r="D383" s="0" t="n">
        <v>0.73</v>
      </c>
      <c r="E383" s="0" t="n">
        <v>0.78</v>
      </c>
      <c r="F383" s="1" t="n">
        <f aca="false">(E383/D383)*100</f>
        <v>106.849315068493</v>
      </c>
    </row>
    <row r="384" customFormat="false" ht="15" hidden="false" customHeight="false" outlineLevel="0" collapsed="false">
      <c r="A384" s="0" t="s">
        <v>136</v>
      </c>
      <c r="B384" s="0" t="s">
        <v>137</v>
      </c>
      <c r="D384" s="0" t="n">
        <v>0.73</v>
      </c>
      <c r="E384" s="0" t="n">
        <v>0.8</v>
      </c>
      <c r="F384" s="1" t="n">
        <f aca="false">(E384/D384)*100</f>
        <v>109.58904109589</v>
      </c>
    </row>
    <row r="385" customFormat="false" ht="15" hidden="false" customHeight="false" outlineLevel="0" collapsed="false">
      <c r="A385" s="0" t="s">
        <v>136</v>
      </c>
      <c r="B385" s="0" t="s">
        <v>137</v>
      </c>
      <c r="D385" s="0" t="n">
        <v>0.82</v>
      </c>
      <c r="E385" s="0" t="n">
        <v>0.93</v>
      </c>
      <c r="F385" s="1" t="n">
        <f aca="false">(E385/D385)*100</f>
        <v>113.414634146341</v>
      </c>
    </row>
    <row r="386" customFormat="false" ht="15" hidden="false" customHeight="false" outlineLevel="0" collapsed="false">
      <c r="A386" s="0" t="s">
        <v>136</v>
      </c>
      <c r="G386" s="0" t="n">
        <v>0.7</v>
      </c>
      <c r="H386" s="0" t="n">
        <v>0.18</v>
      </c>
      <c r="I386" s="1" t="n">
        <f aca="false">(H386/G386)*100</f>
        <v>25.7142857142857</v>
      </c>
    </row>
    <row r="387" customFormat="false" ht="15" hidden="false" customHeight="false" outlineLevel="0" collapsed="false">
      <c r="A387" s="0" t="s">
        <v>136</v>
      </c>
      <c r="G387" s="0" t="n">
        <v>0.74</v>
      </c>
      <c r="H387" s="0" t="n">
        <v>0.2</v>
      </c>
      <c r="I387" s="1" t="n">
        <f aca="false">(H387/G387)*100</f>
        <v>27.027027027027</v>
      </c>
    </row>
    <row r="388" customFormat="false" ht="15" hidden="false" customHeight="false" outlineLevel="0" collapsed="false">
      <c r="A388" s="0" t="s">
        <v>138</v>
      </c>
      <c r="B388" s="0" t="s">
        <v>139</v>
      </c>
      <c r="C388" s="0" t="s">
        <v>11</v>
      </c>
      <c r="D388" s="0" t="n">
        <v>0.85</v>
      </c>
      <c r="E388" s="0" t="n">
        <v>0.94</v>
      </c>
      <c r="F388" s="1" t="n">
        <f aca="false">(E388/D388)*100</f>
        <v>110.588235294118</v>
      </c>
      <c r="G388" s="0" t="n">
        <v>0.83</v>
      </c>
      <c r="H388" s="0" t="n">
        <v>0.22</v>
      </c>
      <c r="I388" s="1" t="n">
        <f aca="false">(H388/G388)*100</f>
        <v>26.5060240963855</v>
      </c>
    </row>
    <row r="389" customFormat="false" ht="15" hidden="false" customHeight="false" outlineLevel="0" collapsed="false">
      <c r="A389" s="0" t="s">
        <v>138</v>
      </c>
      <c r="B389" s="0" t="s">
        <v>139</v>
      </c>
      <c r="C389" s="0" t="s">
        <v>12</v>
      </c>
      <c r="D389" s="0" t="n">
        <v>0.91</v>
      </c>
      <c r="E389" s="0" t="n">
        <v>0.95</v>
      </c>
      <c r="F389" s="1" t="n">
        <f aca="false">(E389/D389)*100</f>
        <v>104.395604395604</v>
      </c>
      <c r="G389" s="0" t="n">
        <v>0.92</v>
      </c>
      <c r="H389" s="0" t="n">
        <v>0.27</v>
      </c>
      <c r="I389" s="1" t="n">
        <f aca="false">(H389/G389)*100</f>
        <v>29.3478260869565</v>
      </c>
    </row>
    <row r="390" customFormat="false" ht="15" hidden="false" customHeight="false" outlineLevel="0" collapsed="false">
      <c r="A390" s="0" t="s">
        <v>138</v>
      </c>
      <c r="B390" s="0" t="s">
        <v>139</v>
      </c>
      <c r="D390" s="0" t="n">
        <v>0.95</v>
      </c>
      <c r="E390" s="0" t="n">
        <v>0.89</v>
      </c>
      <c r="F390" s="1" t="n">
        <f aca="false">(E390/D390)*100</f>
        <v>93.6842105263158</v>
      </c>
    </row>
    <row r="391" customFormat="false" ht="15" hidden="false" customHeight="false" outlineLevel="0" collapsed="false">
      <c r="A391" s="0" t="s">
        <v>138</v>
      </c>
      <c r="B391" s="0" t="s">
        <v>139</v>
      </c>
      <c r="D391" s="0" t="n">
        <v>0.88</v>
      </c>
      <c r="E391" s="0" t="n">
        <v>0.9</v>
      </c>
      <c r="F391" s="1" t="n">
        <f aca="false">(E391/D391)*100</f>
        <v>102.272727272727</v>
      </c>
    </row>
    <row r="392" customFormat="false" ht="15" hidden="false" customHeight="false" outlineLevel="0" collapsed="false">
      <c r="A392" s="0" t="s">
        <v>138</v>
      </c>
      <c r="B392" s="0" t="s">
        <v>139</v>
      </c>
      <c r="D392" s="0" t="n">
        <v>0.82</v>
      </c>
      <c r="E392" s="0" t="n">
        <v>0.93</v>
      </c>
      <c r="F392" s="1" t="n">
        <f aca="false">(E392/D392)*100</f>
        <v>113.414634146341</v>
      </c>
    </row>
    <row r="393" customFormat="false" ht="15" hidden="false" customHeight="false" outlineLevel="0" collapsed="false">
      <c r="A393" s="0" t="s">
        <v>138</v>
      </c>
      <c r="B393" s="0" t="s">
        <v>139</v>
      </c>
      <c r="D393" s="0" t="n">
        <v>0.86</v>
      </c>
      <c r="E393" s="0" t="n">
        <v>0.94</v>
      </c>
      <c r="F393" s="1" t="n">
        <f aca="false">(E393/D393)*100</f>
        <v>109.302325581395</v>
      </c>
      <c r="G393" s="0" t="n">
        <v>0.85</v>
      </c>
      <c r="H393" s="0" t="n">
        <v>0.27</v>
      </c>
      <c r="I393" s="1" t="n">
        <f aca="false">(H393/G393)*100</f>
        <v>31.7647058823529</v>
      </c>
    </row>
    <row r="394" customFormat="false" ht="15" hidden="false" customHeight="false" outlineLevel="0" collapsed="false">
      <c r="A394" s="0" t="s">
        <v>138</v>
      </c>
      <c r="B394" s="0" t="s">
        <v>139</v>
      </c>
      <c r="D394" s="0" t="n">
        <v>0.92</v>
      </c>
      <c r="E394" s="0" t="n">
        <v>0.97</v>
      </c>
      <c r="F394" s="1" t="n">
        <f aca="false">(E394/D394)*100</f>
        <v>105.434782608696</v>
      </c>
      <c r="G394" s="0" t="n">
        <v>0.9</v>
      </c>
      <c r="H394" s="0" t="n">
        <v>0.26</v>
      </c>
      <c r="I394" s="1" t="n">
        <f aca="false">(H394/G394)*100</f>
        <v>28.8888888888889</v>
      </c>
    </row>
    <row r="395" customFormat="false" ht="15" hidden="false" customHeight="false" outlineLevel="0" collapsed="false">
      <c r="A395" s="0" t="s">
        <v>140</v>
      </c>
      <c r="B395" s="0" t="s">
        <v>141</v>
      </c>
      <c r="C395" s="0" t="s">
        <v>29</v>
      </c>
      <c r="D395" s="0" t="n">
        <v>0.92</v>
      </c>
      <c r="E395" s="0" t="n">
        <v>1.11</v>
      </c>
      <c r="F395" s="1" t="n">
        <f aca="false">(E395/D395)*100</f>
        <v>120.652173913043</v>
      </c>
      <c r="G395" s="0" t="n">
        <v>0.92</v>
      </c>
      <c r="H395" s="0" t="n">
        <v>0.23</v>
      </c>
      <c r="I395" s="1" t="n">
        <f aca="false">(H395/G395)*100</f>
        <v>25</v>
      </c>
    </row>
    <row r="396" customFormat="false" ht="15" hidden="false" customHeight="false" outlineLevel="0" collapsed="false">
      <c r="A396" s="0" t="s">
        <v>140</v>
      </c>
      <c r="B396" s="0" t="s">
        <v>141</v>
      </c>
      <c r="C396" s="0" t="s">
        <v>23</v>
      </c>
      <c r="D396" s="0" t="n">
        <v>0.93</v>
      </c>
      <c r="E396" s="0" t="n">
        <v>0.94</v>
      </c>
      <c r="F396" s="1" t="n">
        <f aca="false">(E396/D396)*100</f>
        <v>101.075268817204</v>
      </c>
      <c r="G396" s="0" t="n">
        <v>0.9</v>
      </c>
      <c r="H396" s="0" t="n">
        <v>0.23</v>
      </c>
      <c r="I396" s="1" t="n">
        <f aca="false">(H396/G396)*100</f>
        <v>25.5555555555556</v>
      </c>
    </row>
    <row r="397" customFormat="false" ht="15" hidden="false" customHeight="false" outlineLevel="0" collapsed="false">
      <c r="A397" s="0" t="s">
        <v>140</v>
      </c>
      <c r="B397" s="0" t="s">
        <v>141</v>
      </c>
      <c r="D397" s="0" t="n">
        <v>0.93</v>
      </c>
      <c r="E397" s="0" t="n">
        <v>1.03</v>
      </c>
      <c r="F397" s="1" t="n">
        <f aca="false">(E397/D397)*100</f>
        <v>110.752688172043</v>
      </c>
    </row>
    <row r="398" customFormat="false" ht="15" hidden="false" customHeight="false" outlineLevel="0" collapsed="false">
      <c r="A398" s="0" t="s">
        <v>140</v>
      </c>
      <c r="B398" s="0" t="s">
        <v>142</v>
      </c>
      <c r="D398" s="0" t="n">
        <v>0.83</v>
      </c>
      <c r="E398" s="0" t="n">
        <v>0.94</v>
      </c>
      <c r="F398" s="1" t="n">
        <f aca="false">(E398/D398)*100</f>
        <v>113.253012048193</v>
      </c>
      <c r="G398" s="0" t="n">
        <v>0.82</v>
      </c>
      <c r="H398" s="0" t="n">
        <v>0.18</v>
      </c>
      <c r="I398" s="1" t="n">
        <f aca="false">(H398/G398)*100</f>
        <v>21.9512195121951</v>
      </c>
    </row>
    <row r="399" customFormat="false" ht="15" hidden="false" customHeight="false" outlineLevel="0" collapsed="false">
      <c r="A399" s="0" t="s">
        <v>140</v>
      </c>
      <c r="B399" s="0" t="s">
        <v>143</v>
      </c>
      <c r="C399" s="0" t="s">
        <v>29</v>
      </c>
      <c r="D399" s="0" t="n">
        <v>0.89</v>
      </c>
      <c r="E399" s="0" t="n">
        <v>0.96</v>
      </c>
      <c r="F399" s="1" t="n">
        <f aca="false">(E399/D399)*100</f>
        <v>107.865168539326</v>
      </c>
      <c r="G399" s="0" t="n">
        <v>0.87</v>
      </c>
      <c r="H399" s="0" t="n">
        <v>0.2</v>
      </c>
      <c r="I399" s="1" t="n">
        <f aca="false">(H399/G399)*100</f>
        <v>22.9885057471264</v>
      </c>
    </row>
    <row r="400" customFormat="false" ht="15" hidden="false" customHeight="false" outlineLevel="0" collapsed="false">
      <c r="A400" s="0" t="s">
        <v>140</v>
      </c>
      <c r="B400" s="0" t="s">
        <v>143</v>
      </c>
      <c r="D400" s="0" t="n">
        <v>0.81</v>
      </c>
      <c r="E400" s="0" t="n">
        <v>0.8</v>
      </c>
      <c r="F400" s="1" t="n">
        <f aca="false">(E400/D400)*100</f>
        <v>98.7654320987654</v>
      </c>
      <c r="G400" s="0" t="n">
        <v>0.81</v>
      </c>
      <c r="H400" s="0" t="n">
        <v>0.17</v>
      </c>
      <c r="I400" s="1" t="n">
        <f aca="false">(H400/G400)*100</f>
        <v>20.9876543209877</v>
      </c>
    </row>
    <row r="401" customFormat="false" ht="15" hidden="false" customHeight="false" outlineLevel="0" collapsed="false">
      <c r="A401" s="0" t="s">
        <v>140</v>
      </c>
      <c r="B401" s="0" t="s">
        <v>143</v>
      </c>
      <c r="D401" s="0" t="n">
        <v>0.86</v>
      </c>
      <c r="E401" s="0" t="n">
        <v>0.94</v>
      </c>
      <c r="F401" s="1" t="n">
        <f aca="false">(E401/D401)*100</f>
        <v>109.302325581395</v>
      </c>
    </row>
    <row r="402" customFormat="false" ht="15" hidden="false" customHeight="false" outlineLevel="0" collapsed="false">
      <c r="A402" s="0" t="s">
        <v>140</v>
      </c>
      <c r="B402" s="0" t="s">
        <v>143</v>
      </c>
      <c r="D402" s="0" t="n">
        <v>0.93</v>
      </c>
      <c r="E402" s="0" t="n">
        <v>0.94</v>
      </c>
      <c r="F402" s="1" t="n">
        <f aca="false">(E402/D402)*100</f>
        <v>101.075268817204</v>
      </c>
    </row>
    <row r="403" customFormat="false" ht="15" hidden="false" customHeight="false" outlineLevel="0" collapsed="false">
      <c r="A403" s="0" t="s">
        <v>140</v>
      </c>
      <c r="B403" s="0" t="s">
        <v>143</v>
      </c>
      <c r="D403" s="0" t="n">
        <v>0.81</v>
      </c>
      <c r="E403" s="0" t="n">
        <v>0.97</v>
      </c>
      <c r="F403" s="1" t="n">
        <f aca="false">(E403/D403)*100</f>
        <v>119.753086419753</v>
      </c>
    </row>
    <row r="404" customFormat="false" ht="15" hidden="false" customHeight="false" outlineLevel="0" collapsed="false">
      <c r="A404" s="0" t="s">
        <v>140</v>
      </c>
      <c r="B404" s="0" t="s">
        <v>143</v>
      </c>
      <c r="D404" s="0" t="n">
        <v>0.95</v>
      </c>
      <c r="E404" s="0" t="n">
        <v>0.98</v>
      </c>
      <c r="F404" s="1" t="n">
        <f aca="false">(E404/D404)*100</f>
        <v>103.157894736842</v>
      </c>
    </row>
    <row r="405" customFormat="false" ht="15" hidden="false" customHeight="false" outlineLevel="0" collapsed="false">
      <c r="A405" s="0" t="s">
        <v>140</v>
      </c>
      <c r="B405" s="0" t="s">
        <v>143</v>
      </c>
      <c r="D405" s="0" t="n">
        <v>0.92</v>
      </c>
      <c r="E405" s="0" t="n">
        <v>1</v>
      </c>
      <c r="F405" s="1" t="n">
        <f aca="false">(E405/D405)*100</f>
        <v>108.695652173913</v>
      </c>
    </row>
    <row r="406" customFormat="false" ht="15" hidden="false" customHeight="false" outlineLevel="0" collapsed="false">
      <c r="A406" s="0" t="s">
        <v>140</v>
      </c>
      <c r="B406" s="0" t="s">
        <v>144</v>
      </c>
      <c r="D406" s="0" t="n">
        <v>0.84</v>
      </c>
      <c r="E406" s="0" t="n">
        <v>0.91</v>
      </c>
      <c r="F406" s="1" t="n">
        <f aca="false">(E406/D406)*100</f>
        <v>108.333333333333</v>
      </c>
    </row>
    <row r="407" customFormat="false" ht="15" hidden="false" customHeight="false" outlineLevel="0" collapsed="false">
      <c r="A407" s="0" t="s">
        <v>145</v>
      </c>
      <c r="B407" s="0" t="s">
        <v>146</v>
      </c>
      <c r="C407" s="0" t="n">
        <v>1</v>
      </c>
      <c r="D407" s="0" t="n">
        <v>0.96</v>
      </c>
      <c r="E407" s="0" t="n">
        <v>1.18</v>
      </c>
      <c r="F407" s="0" t="n">
        <f aca="false">(E407/D407)*100</f>
        <v>122.916666666667</v>
      </c>
      <c r="G407" s="0" t="n">
        <v>1.01</v>
      </c>
      <c r="H407" s="0" t="n">
        <v>0.19</v>
      </c>
      <c r="I407" s="1" t="n">
        <f aca="false">(H407/G407)*100</f>
        <v>18.8118811881188</v>
      </c>
    </row>
    <row r="408" customFormat="false" ht="15" hidden="false" customHeight="false" outlineLevel="0" collapsed="false">
      <c r="A408" s="0" t="s">
        <v>145</v>
      </c>
      <c r="B408" s="0" t="s">
        <v>146</v>
      </c>
      <c r="C408" s="0" t="n">
        <v>2</v>
      </c>
      <c r="D408" s="0" t="n">
        <v>1.02</v>
      </c>
      <c r="E408" s="0" t="n">
        <v>1.28</v>
      </c>
      <c r="F408" s="0" t="n">
        <f aca="false">(E408/D408)*100</f>
        <v>125.490196078431</v>
      </c>
      <c r="G408" s="0" t="n">
        <v>1.03</v>
      </c>
      <c r="H408" s="0" t="n">
        <v>0.19</v>
      </c>
      <c r="I408" s="1" t="n">
        <f aca="false">(H408/G408)*100</f>
        <v>18.4466019417476</v>
      </c>
    </row>
    <row r="409" customFormat="false" ht="15" hidden="false" customHeight="false" outlineLevel="0" collapsed="false">
      <c r="A409" s="0" t="s">
        <v>145</v>
      </c>
      <c r="B409" s="0" t="s">
        <v>146</v>
      </c>
      <c r="C409" s="0" t="n">
        <v>3</v>
      </c>
      <c r="D409" s="0" t="n">
        <v>0.97</v>
      </c>
      <c r="E409" s="0" t="n">
        <v>1.18</v>
      </c>
      <c r="F409" s="0" t="n">
        <f aca="false">(E409/D409)*100</f>
        <v>121.649484536082</v>
      </c>
    </row>
    <row r="410" customFormat="false" ht="15" hidden="false" customHeight="false" outlineLevel="0" collapsed="false">
      <c r="A410" s="0" t="s">
        <v>145</v>
      </c>
      <c r="B410" s="0" t="s">
        <v>146</v>
      </c>
      <c r="C410" s="0" t="n">
        <v>4</v>
      </c>
      <c r="D410" s="0" t="n">
        <v>1</v>
      </c>
      <c r="E410" s="0" t="n">
        <v>1.28</v>
      </c>
      <c r="F410" s="0" t="n">
        <f aca="false">(E410/D410)*100</f>
        <v>128</v>
      </c>
    </row>
    <row r="411" customFormat="false" ht="15" hidden="false" customHeight="false" outlineLevel="0" collapsed="false">
      <c r="A411" s="0" t="s">
        <v>145</v>
      </c>
      <c r="B411" s="0" t="s">
        <v>146</v>
      </c>
      <c r="C411" s="0" t="n">
        <v>5</v>
      </c>
      <c r="D411" s="0" t="n">
        <v>1.1</v>
      </c>
      <c r="E411" s="0" t="n">
        <v>1.24</v>
      </c>
      <c r="F411" s="0" t="n">
        <f aca="false">(E411/D411)*100</f>
        <v>112.727272727273</v>
      </c>
    </row>
    <row r="412" customFormat="false" ht="15" hidden="false" customHeight="false" outlineLevel="0" collapsed="false">
      <c r="A412" s="0" t="s">
        <v>145</v>
      </c>
      <c r="B412" s="0" t="s">
        <v>146</v>
      </c>
      <c r="C412" s="0" t="n">
        <v>6</v>
      </c>
      <c r="D412" s="0" t="n">
        <v>1.05</v>
      </c>
      <c r="E412" s="0" t="n">
        <v>1.2</v>
      </c>
      <c r="F412" s="0" t="n">
        <f aca="false">(E412/D412)*100</f>
        <v>114.285714285714</v>
      </c>
    </row>
    <row r="413" customFormat="false" ht="15" hidden="false" customHeight="false" outlineLevel="0" collapsed="false">
      <c r="A413" s="0" t="s">
        <v>145</v>
      </c>
      <c r="B413" s="0" t="s">
        <v>146</v>
      </c>
      <c r="C413" s="0" t="n">
        <v>7</v>
      </c>
      <c r="D413" s="0" t="n">
        <v>1.04</v>
      </c>
      <c r="E413" s="0" t="n">
        <v>1.31</v>
      </c>
      <c r="F413" s="0" t="n">
        <f aca="false">(E413/D413)*100</f>
        <v>125.961538461538</v>
      </c>
    </row>
    <row r="414" customFormat="false" ht="15" hidden="false" customHeight="false" outlineLevel="0" collapsed="false">
      <c r="A414" s="0" t="s">
        <v>145</v>
      </c>
      <c r="B414" s="0" t="s">
        <v>146</v>
      </c>
      <c r="C414" s="0" t="n">
        <v>8</v>
      </c>
      <c r="D414" s="0" t="n">
        <v>1.02</v>
      </c>
      <c r="E414" s="0" t="n">
        <v>1.2</v>
      </c>
      <c r="F414" s="0" t="n">
        <f aca="false">(E414/D414)*100</f>
        <v>117.647058823529</v>
      </c>
    </row>
    <row r="415" customFormat="false" ht="15" hidden="false" customHeight="false" outlineLevel="0" collapsed="false">
      <c r="A415" s="0" t="s">
        <v>145</v>
      </c>
      <c r="B415" s="0" t="s">
        <v>146</v>
      </c>
      <c r="C415" s="0" t="n">
        <v>9</v>
      </c>
      <c r="D415" s="0" t="n">
        <v>0.99</v>
      </c>
      <c r="E415" s="0" t="n">
        <v>1.18</v>
      </c>
      <c r="F415" s="0" t="n">
        <f aca="false">(E415/D415)*100</f>
        <v>119.191919191919</v>
      </c>
    </row>
    <row r="416" customFormat="false" ht="15" hidden="false" customHeight="false" outlineLevel="0" collapsed="false">
      <c r="A416" s="0" t="s">
        <v>145</v>
      </c>
      <c r="B416" s="0" t="s">
        <v>146</v>
      </c>
      <c r="C416" s="0" t="n">
        <v>10</v>
      </c>
      <c r="D416" s="0" t="n">
        <v>1.03</v>
      </c>
      <c r="E416" s="0" t="n">
        <v>1.21</v>
      </c>
      <c r="F416" s="0" t="n">
        <f aca="false">(E416/D416)*100</f>
        <v>117.47572815534</v>
      </c>
    </row>
    <row r="417" customFormat="false" ht="15" hidden="false" customHeight="false" outlineLevel="0" collapsed="false">
      <c r="A417" s="0" t="s">
        <v>145</v>
      </c>
      <c r="B417" s="0" t="s">
        <v>146</v>
      </c>
      <c r="C417" s="0" t="n">
        <v>11</v>
      </c>
      <c r="D417" s="0" t="n">
        <v>1.01</v>
      </c>
      <c r="E417" s="0" t="n">
        <v>1.23</v>
      </c>
      <c r="F417" s="0" t="n">
        <f aca="false">(E417/D417)*100</f>
        <v>121.782178217822</v>
      </c>
    </row>
    <row r="418" customFormat="false" ht="15" hidden="false" customHeight="false" outlineLevel="0" collapsed="false">
      <c r="A418" s="0" t="s">
        <v>145</v>
      </c>
      <c r="B418" s="0" t="s">
        <v>146</v>
      </c>
      <c r="C418" s="0" t="n">
        <v>12</v>
      </c>
      <c r="D418" s="0" t="n">
        <v>1.03</v>
      </c>
      <c r="E418" s="0" t="n">
        <v>1.21</v>
      </c>
      <c r="F418" s="0" t="n">
        <f aca="false">(E418/D418)*100</f>
        <v>117.47572815534</v>
      </c>
    </row>
    <row r="419" customFormat="false" ht="15" hidden="false" customHeight="false" outlineLevel="0" collapsed="false">
      <c r="A419" s="0" t="s">
        <v>145</v>
      </c>
      <c r="B419" s="0" t="s">
        <v>146</v>
      </c>
      <c r="C419" s="0" t="n">
        <v>13</v>
      </c>
      <c r="D419" s="0" t="n">
        <v>1.01</v>
      </c>
      <c r="E419" s="0" t="n">
        <v>1.2</v>
      </c>
      <c r="F419" s="0" t="n">
        <f aca="false">(E419/D419)*100</f>
        <v>118.811881188119</v>
      </c>
    </row>
    <row r="420" customFormat="false" ht="15" hidden="false" customHeight="false" outlineLevel="0" collapsed="false">
      <c r="A420" s="0" t="s">
        <v>145</v>
      </c>
      <c r="B420" s="0" t="s">
        <v>146</v>
      </c>
      <c r="C420" s="0" t="n">
        <v>14</v>
      </c>
      <c r="D420" s="0" t="n">
        <v>0.97</v>
      </c>
      <c r="E420" s="0" t="n">
        <v>1.13</v>
      </c>
      <c r="F420" s="0" t="n">
        <f aca="false">(E420/D420)*100</f>
        <v>116.494845360825</v>
      </c>
    </row>
    <row r="421" customFormat="false" ht="15" hidden="false" customHeight="false" outlineLevel="0" collapsed="false">
      <c r="A421" s="0" t="s">
        <v>145</v>
      </c>
      <c r="B421" s="0" t="s">
        <v>146</v>
      </c>
      <c r="C421" s="0" t="n">
        <v>15</v>
      </c>
      <c r="D421" s="0" t="n">
        <v>1.06</v>
      </c>
      <c r="E421" s="0" t="n">
        <v>1.21</v>
      </c>
      <c r="F421" s="0" t="n">
        <f aca="false">(E421/D421)*100</f>
        <v>114.150943396226</v>
      </c>
    </row>
    <row r="422" customFormat="false" ht="15" hidden="false" customHeight="false" outlineLevel="0" collapsed="false">
      <c r="A422" s="0" t="s">
        <v>145</v>
      </c>
      <c r="B422" s="0" t="s">
        <v>147</v>
      </c>
      <c r="C422" s="0" t="n">
        <v>1</v>
      </c>
      <c r="D422" s="0" t="n">
        <v>0.98</v>
      </c>
      <c r="E422" s="0" t="n">
        <v>1.28</v>
      </c>
      <c r="F422" s="0" t="n">
        <f aca="false">(E422/D422)*100</f>
        <v>130.612244897959</v>
      </c>
      <c r="G422" s="0" t="n">
        <v>0.99</v>
      </c>
      <c r="H422" s="0" t="n">
        <v>0.15</v>
      </c>
      <c r="I422" s="1" t="n">
        <f aca="false">(H422/G422)*100</f>
        <v>15.1515151515152</v>
      </c>
    </row>
    <row r="423" customFormat="false" ht="15" hidden="false" customHeight="false" outlineLevel="0" collapsed="false">
      <c r="A423" s="0" t="s">
        <v>145</v>
      </c>
      <c r="B423" s="0" t="s">
        <v>147</v>
      </c>
      <c r="C423" s="0" t="n">
        <v>2</v>
      </c>
      <c r="D423" s="0" t="n">
        <v>0.96</v>
      </c>
      <c r="E423" s="0" t="n">
        <v>1.18</v>
      </c>
      <c r="F423" s="0" t="n">
        <f aca="false">(E423/D423)*100</f>
        <v>122.916666666667</v>
      </c>
    </row>
    <row r="424" customFormat="false" ht="15" hidden="false" customHeight="false" outlineLevel="0" collapsed="false">
      <c r="A424" s="0" t="s">
        <v>145</v>
      </c>
      <c r="B424" s="0" t="s">
        <v>147</v>
      </c>
      <c r="C424" s="0" t="n">
        <v>3</v>
      </c>
      <c r="D424" s="0" t="n">
        <v>0.97</v>
      </c>
      <c r="E424" s="0" t="n">
        <v>1.21</v>
      </c>
      <c r="F424" s="0" t="n">
        <f aca="false">(E424/D424)*100</f>
        <v>124.742268041237</v>
      </c>
    </row>
    <row r="425" customFormat="false" ht="15" hidden="false" customHeight="false" outlineLevel="0" collapsed="false">
      <c r="A425" s="0" t="s">
        <v>145</v>
      </c>
      <c r="B425" s="0" t="s">
        <v>147</v>
      </c>
      <c r="C425" s="0" t="n">
        <v>4</v>
      </c>
      <c r="D425" s="0" t="n">
        <v>0.98</v>
      </c>
      <c r="E425" s="0" t="n">
        <v>1.17</v>
      </c>
      <c r="F425" s="0" t="n">
        <f aca="false">(E425/D425)*100</f>
        <v>119.387755102041</v>
      </c>
    </row>
    <row r="426" customFormat="false" ht="15" hidden="false" customHeight="false" outlineLevel="0" collapsed="false">
      <c r="A426" s="0" t="s">
        <v>145</v>
      </c>
      <c r="B426" s="0" t="s">
        <v>147</v>
      </c>
      <c r="C426" s="0" t="n">
        <v>5</v>
      </c>
      <c r="D426" s="0" t="n">
        <v>0.94</v>
      </c>
      <c r="E426" s="0" t="n">
        <v>1.11</v>
      </c>
      <c r="F426" s="0" t="n">
        <f aca="false">(E426/D426)*100</f>
        <v>118.085106382979</v>
      </c>
    </row>
    <row r="427" customFormat="false" ht="15" hidden="false" customHeight="false" outlineLevel="0" collapsed="false">
      <c r="A427" s="0" t="s">
        <v>145</v>
      </c>
      <c r="B427" s="0" t="s">
        <v>147</v>
      </c>
      <c r="C427" s="0" t="n">
        <v>6</v>
      </c>
      <c r="D427" s="0" t="n">
        <v>0.87</v>
      </c>
      <c r="E427" s="0" t="n">
        <v>1.11</v>
      </c>
      <c r="F427" s="0" t="n">
        <f aca="false">(E427/D427)*100</f>
        <v>127.586206896552</v>
      </c>
    </row>
    <row r="428" customFormat="false" ht="15" hidden="false" customHeight="false" outlineLevel="0" collapsed="false">
      <c r="A428" s="0" t="s">
        <v>145</v>
      </c>
      <c r="B428" s="0" t="s">
        <v>147</v>
      </c>
      <c r="C428" s="0" t="n">
        <v>7</v>
      </c>
      <c r="D428" s="0" t="n">
        <v>0.96</v>
      </c>
      <c r="E428" s="0" t="n">
        <v>1.23</v>
      </c>
      <c r="F428" s="0" t="n">
        <f aca="false">(E428/D428)*100</f>
        <v>128.125</v>
      </c>
    </row>
    <row r="429" customFormat="false" ht="15" hidden="false" customHeight="false" outlineLevel="0" collapsed="false">
      <c r="A429" s="0" t="s">
        <v>145</v>
      </c>
      <c r="B429" s="0" t="s">
        <v>147</v>
      </c>
      <c r="C429" s="0" t="n">
        <v>8</v>
      </c>
      <c r="D429" s="0" t="n">
        <v>0.95</v>
      </c>
      <c r="E429" s="0" t="n">
        <v>1.17</v>
      </c>
      <c r="F429" s="0" t="n">
        <f aca="false">(E429/D429)*100</f>
        <v>123.157894736842</v>
      </c>
    </row>
    <row r="430" customFormat="false" ht="15" hidden="false" customHeight="false" outlineLevel="0" collapsed="false">
      <c r="A430" s="0" t="s">
        <v>145</v>
      </c>
      <c r="B430" s="0" t="s">
        <v>147</v>
      </c>
      <c r="C430" s="0" t="n">
        <v>9</v>
      </c>
      <c r="D430" s="0" t="n">
        <v>0.94</v>
      </c>
      <c r="E430" s="0" t="n">
        <v>1.18</v>
      </c>
      <c r="F430" s="0" t="n">
        <f aca="false">(E430/D430)*100</f>
        <v>125.531914893617</v>
      </c>
    </row>
    <row r="431" customFormat="false" ht="15" hidden="false" customHeight="false" outlineLevel="0" collapsed="false">
      <c r="A431" s="0" t="s">
        <v>145</v>
      </c>
      <c r="B431" s="0" t="s">
        <v>147</v>
      </c>
      <c r="C431" s="0" t="n">
        <v>10</v>
      </c>
      <c r="D431" s="0" t="n">
        <v>0.94</v>
      </c>
      <c r="E431" s="0" t="n">
        <v>1.21</v>
      </c>
      <c r="F431" s="0" t="n">
        <f aca="false">(E431/D431)*100</f>
        <v>128.723404255319</v>
      </c>
    </row>
    <row r="432" customFormat="false" ht="15" hidden="false" customHeight="false" outlineLevel="0" collapsed="false">
      <c r="A432" s="0" t="s">
        <v>145</v>
      </c>
      <c r="B432" s="0" t="s">
        <v>147</v>
      </c>
      <c r="C432" s="0" t="n">
        <v>11</v>
      </c>
      <c r="D432" s="0" t="n">
        <v>0.92</v>
      </c>
      <c r="E432" s="0" t="n">
        <v>1.13</v>
      </c>
      <c r="F432" s="0" t="n">
        <f aca="false">(E432/D432)*100</f>
        <v>122.826086956522</v>
      </c>
    </row>
    <row r="433" customFormat="false" ht="15" hidden="false" customHeight="false" outlineLevel="0" collapsed="false">
      <c r="A433" s="0" t="s">
        <v>145</v>
      </c>
      <c r="B433" s="0" t="s">
        <v>147</v>
      </c>
      <c r="C433" s="0" t="n">
        <v>12</v>
      </c>
      <c r="D433" s="0" t="n">
        <v>0.9</v>
      </c>
      <c r="E433" s="0" t="n">
        <v>1.16</v>
      </c>
      <c r="F433" s="0" t="n">
        <f aca="false">(E433/D433)*100</f>
        <v>128.888888888889</v>
      </c>
    </row>
    <row r="434" customFormat="false" ht="15" hidden="false" customHeight="false" outlineLevel="0" collapsed="false">
      <c r="A434" s="0" t="s">
        <v>145</v>
      </c>
      <c r="B434" s="0" t="s">
        <v>148</v>
      </c>
      <c r="C434" s="0" t="n">
        <v>1</v>
      </c>
      <c r="D434" s="0" t="n">
        <v>0.91</v>
      </c>
      <c r="E434" s="0" t="n">
        <v>1.28</v>
      </c>
      <c r="F434" s="0" t="n">
        <f aca="false">(E434/D434)*100</f>
        <v>140.659340659341</v>
      </c>
      <c r="G434" s="0" t="n">
        <v>0.84</v>
      </c>
      <c r="H434" s="0" t="n">
        <v>0.12</v>
      </c>
      <c r="I434" s="1" t="n">
        <f aca="false">(H434/G434)*100</f>
        <v>14.2857142857143</v>
      </c>
    </row>
    <row r="435" customFormat="false" ht="15" hidden="false" customHeight="false" outlineLevel="0" collapsed="false">
      <c r="A435" s="0" t="s">
        <v>145</v>
      </c>
      <c r="B435" s="0" t="s">
        <v>148</v>
      </c>
      <c r="C435" s="0" t="n">
        <v>2</v>
      </c>
      <c r="D435" s="0" t="n">
        <v>0.93</v>
      </c>
      <c r="E435" s="0" t="n">
        <v>1.18</v>
      </c>
      <c r="F435" s="0" t="n">
        <f aca="false">(E435/D435)*100</f>
        <v>126.881720430108</v>
      </c>
    </row>
    <row r="436" customFormat="false" ht="15" hidden="false" customHeight="false" outlineLevel="0" collapsed="false">
      <c r="A436" s="0" t="s">
        <v>145</v>
      </c>
      <c r="B436" s="0" t="s">
        <v>148</v>
      </c>
      <c r="C436" s="0" t="n">
        <v>3</v>
      </c>
      <c r="D436" s="0" t="n">
        <v>0.84</v>
      </c>
      <c r="E436" s="0" t="n">
        <v>1.11</v>
      </c>
      <c r="F436" s="0" t="n">
        <f aca="false">(E436/D436)*100</f>
        <v>132.142857142857</v>
      </c>
    </row>
    <row r="437" customFormat="false" ht="15" hidden="false" customHeight="false" outlineLevel="0" collapsed="false">
      <c r="A437" s="0" t="s">
        <v>145</v>
      </c>
      <c r="B437" s="0" t="s">
        <v>148</v>
      </c>
      <c r="C437" s="0" t="n">
        <v>4</v>
      </c>
      <c r="D437" s="0" t="n">
        <v>0.89</v>
      </c>
      <c r="E437" s="0" t="n">
        <v>1.23</v>
      </c>
      <c r="F437" s="0" t="n">
        <f aca="false">(E437/D437)*100</f>
        <v>138.202247191011</v>
      </c>
    </row>
    <row r="438" customFormat="false" ht="15" hidden="false" customHeight="false" outlineLevel="0" collapsed="false">
      <c r="A438" s="0" t="s">
        <v>145</v>
      </c>
      <c r="B438" s="0" t="s">
        <v>148</v>
      </c>
      <c r="C438" s="0" t="n">
        <v>5</v>
      </c>
      <c r="D438" s="0" t="n">
        <v>0.87</v>
      </c>
      <c r="E438" s="0" t="n">
        <v>1.15</v>
      </c>
      <c r="F438" s="0" t="n">
        <f aca="false">(E438/D438)*100</f>
        <v>132.183908045977</v>
      </c>
    </row>
    <row r="439" customFormat="false" ht="15" hidden="false" customHeight="false" outlineLevel="0" collapsed="false">
      <c r="A439" s="0" t="s">
        <v>145</v>
      </c>
      <c r="B439" s="0" t="s">
        <v>148</v>
      </c>
      <c r="C439" s="0" t="n">
        <v>6</v>
      </c>
      <c r="D439" s="0" t="n">
        <v>0.9</v>
      </c>
      <c r="E439" s="0" t="n">
        <v>1.1</v>
      </c>
      <c r="F439" s="0" t="n">
        <f aca="false">(E439/D439)*100</f>
        <v>122.222222222222</v>
      </c>
    </row>
    <row r="440" customFormat="false" ht="15" hidden="false" customHeight="false" outlineLevel="0" collapsed="false">
      <c r="A440" s="0" t="s">
        <v>145</v>
      </c>
      <c r="B440" s="0" t="s">
        <v>148</v>
      </c>
      <c r="C440" s="0" t="n">
        <v>7</v>
      </c>
      <c r="D440" s="0" t="n">
        <v>0.86</v>
      </c>
      <c r="E440" s="0" t="n">
        <v>1.1</v>
      </c>
      <c r="F440" s="0" t="n">
        <f aca="false">(E440/D440)*100</f>
        <v>127.906976744186</v>
      </c>
    </row>
    <row r="441" customFormat="false" ht="15" hidden="false" customHeight="false" outlineLevel="0" collapsed="false">
      <c r="A441" s="0" t="s">
        <v>145</v>
      </c>
      <c r="B441" s="0" t="s">
        <v>148</v>
      </c>
      <c r="C441" s="0" t="n">
        <v>8</v>
      </c>
      <c r="D441" s="0" t="n">
        <v>0.95</v>
      </c>
      <c r="E441" s="0" t="n">
        <v>1.18</v>
      </c>
      <c r="F441" s="0" t="n">
        <f aca="false">(E441/D441)*100</f>
        <v>124.210526315789</v>
      </c>
    </row>
    <row r="442" customFormat="false" ht="15" hidden="false" customHeight="false" outlineLevel="0" collapsed="false">
      <c r="A442" s="0" t="s">
        <v>145</v>
      </c>
      <c r="B442" s="0" t="s">
        <v>148</v>
      </c>
      <c r="C442" s="0" t="n">
        <v>9</v>
      </c>
      <c r="D442" s="0" t="n">
        <v>0.88</v>
      </c>
      <c r="E442" s="0" t="n">
        <v>1.19</v>
      </c>
      <c r="F442" s="0" t="n">
        <f aca="false">(E442/D442)*100</f>
        <v>135.227272727273</v>
      </c>
    </row>
    <row r="443" customFormat="false" ht="15" hidden="false" customHeight="false" outlineLevel="0" collapsed="false">
      <c r="A443" s="0" t="s">
        <v>145</v>
      </c>
      <c r="B443" s="0" t="s">
        <v>148</v>
      </c>
      <c r="C443" s="0" t="n">
        <v>10</v>
      </c>
      <c r="D443" s="0" t="n">
        <v>0.87</v>
      </c>
      <c r="E443" s="0" t="n">
        <v>1.25</v>
      </c>
      <c r="F443" s="0" t="n">
        <f aca="false">(E443/D443)*100</f>
        <v>143.67816091954</v>
      </c>
    </row>
    <row r="444" customFormat="false" ht="15" hidden="false" customHeight="false" outlineLevel="0" collapsed="false">
      <c r="A444" s="0" t="s">
        <v>145</v>
      </c>
      <c r="B444" s="0" t="s">
        <v>148</v>
      </c>
      <c r="C444" s="0" t="n">
        <v>11</v>
      </c>
      <c r="D444" s="0" t="n">
        <v>0.84</v>
      </c>
      <c r="E444" s="0" t="n">
        <v>1.09</v>
      </c>
      <c r="F444" s="0" t="n">
        <f aca="false">(E444/D444)*100</f>
        <v>129.761904761905</v>
      </c>
    </row>
    <row r="445" customFormat="false" ht="15" hidden="false" customHeight="false" outlineLevel="0" collapsed="false">
      <c r="A445" s="0" t="s">
        <v>145</v>
      </c>
      <c r="B445" s="0" t="s">
        <v>148</v>
      </c>
      <c r="C445" s="0" t="n">
        <v>12</v>
      </c>
      <c r="D445" s="0" t="n">
        <v>0.87</v>
      </c>
      <c r="E445" s="0" t="n">
        <v>1.14</v>
      </c>
      <c r="F445" s="0" t="n">
        <f aca="false">(E445/D445)*100</f>
        <v>131.034482758621</v>
      </c>
    </row>
    <row r="446" customFormat="false" ht="15" hidden="false" customHeight="false" outlineLevel="0" collapsed="false">
      <c r="A446" s="0" t="s">
        <v>145</v>
      </c>
      <c r="B446" s="0" t="s">
        <v>148</v>
      </c>
      <c r="C446" s="0" t="n">
        <v>13</v>
      </c>
      <c r="D446" s="0" t="n">
        <v>0.87</v>
      </c>
      <c r="E446" s="0" t="n">
        <v>1.18</v>
      </c>
      <c r="F446" s="0" t="n">
        <f aca="false">(E446/D446)*100</f>
        <v>135.632183908046</v>
      </c>
    </row>
    <row r="447" customFormat="false" ht="15" hidden="false" customHeight="false" outlineLevel="0" collapsed="false">
      <c r="A447" s="0" t="s">
        <v>145</v>
      </c>
      <c r="B447" s="0" t="s">
        <v>148</v>
      </c>
      <c r="C447" s="0" t="n">
        <v>14</v>
      </c>
      <c r="D447" s="0" t="n">
        <v>0.85</v>
      </c>
      <c r="E447" s="0" t="n">
        <v>1.13</v>
      </c>
      <c r="F447" s="0" t="n">
        <f aca="false">(E447/D447)*100</f>
        <v>132.941176470588</v>
      </c>
    </row>
    <row r="448" customFormat="false" ht="15" hidden="false" customHeight="false" outlineLevel="0" collapsed="false">
      <c r="A448" s="0" t="s">
        <v>145</v>
      </c>
      <c r="B448" s="0" t="s">
        <v>148</v>
      </c>
      <c r="C448" s="0" t="n">
        <v>15</v>
      </c>
      <c r="D448" s="0" t="n">
        <v>0.87</v>
      </c>
      <c r="E448" s="0" t="n">
        <v>1.14</v>
      </c>
      <c r="F448" s="0" t="n">
        <f aca="false">(E448/D448)*100</f>
        <v>131.034482758621</v>
      </c>
    </row>
    <row r="449" customFormat="false" ht="15" hidden="false" customHeight="false" outlineLevel="0" collapsed="false">
      <c r="A449" s="0" t="s">
        <v>145</v>
      </c>
      <c r="B449" s="0" t="s">
        <v>148</v>
      </c>
      <c r="C449" s="0" t="n">
        <v>16</v>
      </c>
      <c r="D449" s="0" t="n">
        <v>0.88</v>
      </c>
      <c r="E449" s="0" t="n">
        <v>1.13</v>
      </c>
      <c r="F449" s="0" t="n">
        <f aca="false">(E449/D449)*100</f>
        <v>128.409090909091</v>
      </c>
    </row>
    <row r="450" customFormat="false" ht="15" hidden="false" customHeight="false" outlineLevel="0" collapsed="false">
      <c r="A450" s="0" t="s">
        <v>145</v>
      </c>
      <c r="B450" s="0" t="s">
        <v>148</v>
      </c>
      <c r="C450" s="0" t="n">
        <v>17</v>
      </c>
      <c r="D450" s="0" t="n">
        <v>0.88</v>
      </c>
      <c r="E450" s="0" t="n">
        <v>1.22</v>
      </c>
      <c r="F450" s="0" t="n">
        <f aca="false">(E450/D450)*100</f>
        <v>138.636363636364</v>
      </c>
    </row>
    <row r="451" customFormat="false" ht="15" hidden="false" customHeight="false" outlineLevel="0" collapsed="false">
      <c r="A451" s="0" t="s">
        <v>145</v>
      </c>
      <c r="B451" s="0" t="s">
        <v>148</v>
      </c>
      <c r="C451" s="0" t="n">
        <v>18</v>
      </c>
      <c r="D451" s="0" t="n">
        <v>0.85</v>
      </c>
      <c r="E451" s="0" t="n">
        <v>1.22</v>
      </c>
      <c r="F451" s="0" t="n">
        <f aca="false">(E451/D451)*100</f>
        <v>143.529411764706</v>
      </c>
    </row>
    <row r="452" customFormat="false" ht="15" hidden="false" customHeight="false" outlineLevel="0" collapsed="false">
      <c r="A452" s="0" t="s">
        <v>145</v>
      </c>
      <c r="B452" s="0" t="s">
        <v>148</v>
      </c>
      <c r="C452" s="0" t="s">
        <v>149</v>
      </c>
      <c r="D452" s="0" t="n">
        <v>1</v>
      </c>
      <c r="E452" s="0" t="n">
        <v>1.27</v>
      </c>
      <c r="F452" s="0" t="n">
        <f aca="false">(E452/D452)*100</f>
        <v>127</v>
      </c>
    </row>
    <row r="453" customFormat="false" ht="15" hidden="false" customHeight="false" outlineLevel="0" collapsed="false">
      <c r="A453" s="0" t="s">
        <v>145</v>
      </c>
      <c r="B453" s="0" t="s">
        <v>150</v>
      </c>
      <c r="C453" s="0" t="n">
        <v>1</v>
      </c>
      <c r="D453" s="0" t="n">
        <v>0.87</v>
      </c>
      <c r="E453" s="0" t="n">
        <v>1.04</v>
      </c>
      <c r="F453" s="0" t="n">
        <f aca="false">(E453/D453)*100</f>
        <v>119.540229885057</v>
      </c>
      <c r="G453" s="0" t="n">
        <v>0.87</v>
      </c>
      <c r="H453" s="0" t="n">
        <v>0.15</v>
      </c>
      <c r="I453" s="1" t="n">
        <f aca="false">(H453/G453)*100</f>
        <v>17.2413793103448</v>
      </c>
    </row>
    <row r="454" customFormat="false" ht="15" hidden="false" customHeight="false" outlineLevel="0" collapsed="false">
      <c r="A454" s="0" t="s">
        <v>145</v>
      </c>
      <c r="B454" s="0" t="s">
        <v>150</v>
      </c>
      <c r="C454" s="0" t="n">
        <v>2</v>
      </c>
      <c r="D454" s="0" t="n">
        <v>0.94</v>
      </c>
      <c r="E454" s="0" t="n">
        <v>1.09</v>
      </c>
      <c r="F454" s="0" t="n">
        <f aca="false">(E454/D454)*100</f>
        <v>115.957446808511</v>
      </c>
    </row>
    <row r="455" customFormat="false" ht="15" hidden="false" customHeight="false" outlineLevel="0" collapsed="false">
      <c r="A455" s="0" t="s">
        <v>145</v>
      </c>
      <c r="B455" s="0" t="s">
        <v>150</v>
      </c>
      <c r="C455" s="0" t="n">
        <v>3</v>
      </c>
      <c r="D455" s="0" t="n">
        <v>0.86</v>
      </c>
      <c r="E455" s="0" t="n">
        <v>1.02</v>
      </c>
      <c r="F455" s="0" t="n">
        <f aca="false">(E455/D455)*100</f>
        <v>118.604651162791</v>
      </c>
    </row>
    <row r="456" customFormat="false" ht="15" hidden="false" customHeight="false" outlineLevel="0" collapsed="false">
      <c r="A456" s="0" t="s">
        <v>145</v>
      </c>
      <c r="B456" s="0" t="s">
        <v>150</v>
      </c>
      <c r="C456" s="0" t="n">
        <v>4</v>
      </c>
      <c r="D456" s="0" t="n">
        <v>0.9</v>
      </c>
      <c r="E456" s="0" t="n">
        <v>1.11</v>
      </c>
      <c r="F456" s="0" t="n">
        <f aca="false">(E456/D456)*100</f>
        <v>123.333333333333</v>
      </c>
    </row>
    <row r="457" customFormat="false" ht="15" hidden="false" customHeight="false" outlineLevel="0" collapsed="false">
      <c r="A457" s="0" t="s">
        <v>145</v>
      </c>
      <c r="B457" s="0" t="s">
        <v>150</v>
      </c>
      <c r="C457" s="0" t="n">
        <v>5</v>
      </c>
      <c r="D457" s="0" t="n">
        <v>0.87</v>
      </c>
      <c r="E457" s="0" t="n">
        <v>1.03</v>
      </c>
      <c r="F457" s="0" t="n">
        <f aca="false">(E457/D457)*100</f>
        <v>118.390804597701</v>
      </c>
    </row>
    <row r="458" customFormat="false" ht="15" hidden="false" customHeight="false" outlineLevel="0" collapsed="false">
      <c r="A458" s="0" t="s">
        <v>145</v>
      </c>
      <c r="B458" s="0" t="s">
        <v>150</v>
      </c>
      <c r="C458" s="0" t="n">
        <v>6</v>
      </c>
      <c r="D458" s="0" t="n">
        <v>0.89</v>
      </c>
      <c r="E458" s="0" t="n">
        <v>1.07</v>
      </c>
      <c r="F458" s="0" t="n">
        <f aca="false">(E458/D458)*100</f>
        <v>120.224719101124</v>
      </c>
    </row>
    <row r="459" customFormat="false" ht="15" hidden="false" customHeight="false" outlineLevel="0" collapsed="false">
      <c r="A459" s="0" t="s">
        <v>145</v>
      </c>
      <c r="B459" s="0" t="s">
        <v>150</v>
      </c>
      <c r="C459" s="0" t="n">
        <v>7</v>
      </c>
      <c r="D459" s="0" t="n">
        <v>0.88</v>
      </c>
      <c r="E459" s="0" t="n">
        <v>0.96</v>
      </c>
      <c r="F459" s="0" t="n">
        <f aca="false">(E459/D459)*100</f>
        <v>109.090909090909</v>
      </c>
    </row>
    <row r="460" customFormat="false" ht="15" hidden="false" customHeight="false" outlineLevel="0" collapsed="false">
      <c r="A460" s="0" t="s">
        <v>145</v>
      </c>
      <c r="B460" s="0" t="s">
        <v>150</v>
      </c>
      <c r="C460" s="0" t="n">
        <v>8</v>
      </c>
      <c r="D460" s="0" t="n">
        <v>0.86</v>
      </c>
      <c r="E460" s="0" t="n">
        <v>1.04</v>
      </c>
      <c r="F460" s="0" t="n">
        <f aca="false">(E460/D460)*100</f>
        <v>120.93023255814</v>
      </c>
    </row>
    <row r="461" customFormat="false" ht="15" hidden="false" customHeight="false" outlineLevel="0" collapsed="false">
      <c r="A461" s="0" t="s">
        <v>145</v>
      </c>
      <c r="B461" s="0" t="s">
        <v>150</v>
      </c>
      <c r="C461" s="0" t="n">
        <v>9</v>
      </c>
      <c r="D461" s="0" t="n">
        <v>0.88</v>
      </c>
      <c r="E461" s="0" t="n">
        <v>1.02</v>
      </c>
      <c r="F461" s="0" t="n">
        <f aca="false">(E461/D461)*100</f>
        <v>115.909090909091</v>
      </c>
    </row>
    <row r="462" customFormat="false" ht="15" hidden="false" customHeight="false" outlineLevel="0" collapsed="false">
      <c r="A462" s="0" t="s">
        <v>145</v>
      </c>
      <c r="B462" s="0" t="s">
        <v>150</v>
      </c>
      <c r="C462" s="0" t="n">
        <v>10</v>
      </c>
      <c r="D462" s="0" t="n">
        <v>0.85</v>
      </c>
      <c r="E462" s="0" t="n">
        <v>1.08</v>
      </c>
      <c r="F462" s="0" t="n">
        <f aca="false">(E462/D462)*100</f>
        <v>127.058823529412</v>
      </c>
    </row>
    <row r="463" customFormat="false" ht="15" hidden="false" customHeight="false" outlineLevel="0" collapsed="false">
      <c r="A463" s="0" t="s">
        <v>145</v>
      </c>
      <c r="B463" s="0" t="s">
        <v>150</v>
      </c>
      <c r="C463" s="0" t="n">
        <v>11</v>
      </c>
      <c r="D463" s="0" t="n">
        <v>0.87</v>
      </c>
      <c r="E463" s="0" t="n">
        <v>1.02</v>
      </c>
      <c r="F463" s="0" t="n">
        <f aca="false">(E463/D463)*100</f>
        <v>117.241379310345</v>
      </c>
    </row>
    <row r="464" customFormat="false" ht="15" hidden="false" customHeight="false" outlineLevel="0" collapsed="false">
      <c r="A464" s="0" t="s">
        <v>145</v>
      </c>
      <c r="B464" s="0" t="s">
        <v>150</v>
      </c>
      <c r="C464" s="0" t="n">
        <v>12</v>
      </c>
      <c r="D464" s="0" t="n">
        <v>0.87</v>
      </c>
      <c r="E464" s="0" t="n">
        <v>1.01</v>
      </c>
      <c r="F464" s="0" t="n">
        <f aca="false">(E464/D464)*100</f>
        <v>116.091954022989</v>
      </c>
    </row>
    <row r="465" customFormat="false" ht="15" hidden="false" customHeight="false" outlineLevel="0" collapsed="false">
      <c r="A465" s="0" t="s">
        <v>145</v>
      </c>
      <c r="B465" s="0" t="s">
        <v>150</v>
      </c>
      <c r="C465" s="0" t="n">
        <v>13</v>
      </c>
      <c r="D465" s="0" t="n">
        <v>0.9</v>
      </c>
      <c r="E465" s="0" t="n">
        <v>1.01</v>
      </c>
      <c r="F465" s="0" t="n">
        <f aca="false">(E465/D465)*100</f>
        <v>112.222222222222</v>
      </c>
    </row>
    <row r="466" customFormat="false" ht="15" hidden="false" customHeight="false" outlineLevel="0" collapsed="false">
      <c r="A466" s="0" t="s">
        <v>145</v>
      </c>
      <c r="B466" s="0" t="s">
        <v>150</v>
      </c>
      <c r="C466" s="0" t="n">
        <v>14</v>
      </c>
      <c r="D466" s="0" t="n">
        <v>0.86</v>
      </c>
      <c r="E466" s="0" t="n">
        <v>1.1</v>
      </c>
      <c r="F466" s="0" t="n">
        <f aca="false">(E466/D466)*100</f>
        <v>127.906976744186</v>
      </c>
    </row>
    <row r="467" customFormat="false" ht="15" hidden="false" customHeight="false" outlineLevel="0" collapsed="false">
      <c r="A467" s="0" t="s">
        <v>145</v>
      </c>
      <c r="B467" s="0" t="s">
        <v>150</v>
      </c>
      <c r="C467" s="0" t="n">
        <v>15</v>
      </c>
      <c r="D467" s="0" t="n">
        <v>0.87</v>
      </c>
      <c r="E467" s="0" t="n">
        <v>1.08</v>
      </c>
      <c r="F467" s="0" t="n">
        <f aca="false">(E467/D467)*100</f>
        <v>124.137931034483</v>
      </c>
    </row>
    <row r="468" customFormat="false" ht="15" hidden="false" customHeight="false" outlineLevel="0" collapsed="false">
      <c r="A468" s="0" t="s">
        <v>145</v>
      </c>
      <c r="B468" s="0" t="s">
        <v>150</v>
      </c>
      <c r="C468" s="0" t="n">
        <v>16</v>
      </c>
      <c r="D468" s="0" t="n">
        <v>0.9</v>
      </c>
      <c r="E468" s="0" t="n">
        <v>1.09</v>
      </c>
      <c r="F468" s="0" t="n">
        <f aca="false">(E468/D468)*100</f>
        <v>121.111111111111</v>
      </c>
    </row>
    <row r="469" customFormat="false" ht="15" hidden="false" customHeight="false" outlineLevel="0" collapsed="false">
      <c r="A469" s="0" t="s">
        <v>145</v>
      </c>
      <c r="B469" s="0" t="s">
        <v>150</v>
      </c>
      <c r="C469" s="0" t="n">
        <v>17</v>
      </c>
      <c r="D469" s="0" t="n">
        <v>0.82</v>
      </c>
      <c r="E469" s="0" t="n">
        <v>0.99</v>
      </c>
      <c r="F469" s="0" t="n">
        <f aca="false">(E469/D469)*100</f>
        <v>120.731707317073</v>
      </c>
    </row>
    <row r="470" customFormat="false" ht="15" hidden="false" customHeight="false" outlineLevel="0" collapsed="false">
      <c r="A470" s="0" t="s">
        <v>145</v>
      </c>
      <c r="B470" s="0" t="s">
        <v>150</v>
      </c>
      <c r="C470" s="0" t="n">
        <v>18</v>
      </c>
      <c r="D470" s="0" t="n">
        <v>0.93</v>
      </c>
      <c r="E470" s="0" t="n">
        <v>1.16</v>
      </c>
      <c r="F470" s="0" t="n">
        <f aca="false">(E470/D470)*100</f>
        <v>124.731182795699</v>
      </c>
    </row>
    <row r="471" customFormat="false" ht="15" hidden="false" customHeight="false" outlineLevel="0" collapsed="false">
      <c r="A471" s="0" t="s">
        <v>145</v>
      </c>
      <c r="B471" s="0" t="s">
        <v>150</v>
      </c>
      <c r="C471" s="0" t="n">
        <v>19</v>
      </c>
      <c r="D471" s="0" t="n">
        <v>0.91</v>
      </c>
      <c r="E471" s="0" t="n">
        <v>1.05</v>
      </c>
      <c r="F471" s="0" t="n">
        <f aca="false">(E471/D471)*100</f>
        <v>115.384615384615</v>
      </c>
    </row>
    <row r="472" customFormat="false" ht="15" hidden="false" customHeight="false" outlineLevel="0" collapsed="false">
      <c r="A472" s="0" t="s">
        <v>145</v>
      </c>
      <c r="B472" s="0" t="s">
        <v>150</v>
      </c>
      <c r="C472" s="0" t="n">
        <v>20</v>
      </c>
      <c r="D472" s="0" t="n">
        <v>0.89</v>
      </c>
      <c r="E472" s="0" t="n">
        <v>1.01</v>
      </c>
      <c r="F472" s="0" t="n">
        <f aca="false">(E472/D472)*100</f>
        <v>113.483146067416</v>
      </c>
    </row>
    <row r="473" customFormat="false" ht="15" hidden="false" customHeight="false" outlineLevel="0" collapsed="false">
      <c r="A473" s="0" t="s">
        <v>145</v>
      </c>
      <c r="B473" s="0" t="s">
        <v>150</v>
      </c>
      <c r="C473" s="0" t="s">
        <v>151</v>
      </c>
      <c r="D473" s="0" t="n">
        <v>0.94</v>
      </c>
      <c r="E473" s="0" t="n">
        <v>1.14</v>
      </c>
      <c r="F473" s="0" t="n">
        <f aca="false">(E473/D473)*100</f>
        <v>121.276595744681</v>
      </c>
      <c r="G473" s="0" t="n">
        <v>0.95</v>
      </c>
      <c r="H473" s="0" t="n">
        <v>0.15</v>
      </c>
      <c r="I473" s="1" t="n">
        <f aca="false">(H473/G473)*100</f>
        <v>15.7894736842105</v>
      </c>
    </row>
    <row r="474" customFormat="false" ht="15" hidden="false" customHeight="false" outlineLevel="0" collapsed="false">
      <c r="A474" s="0" t="s">
        <v>152</v>
      </c>
      <c r="B474" s="0" t="s">
        <v>153</v>
      </c>
      <c r="D474" s="0" t="n">
        <v>0.78</v>
      </c>
      <c r="E474" s="0" t="n">
        <v>0.77</v>
      </c>
      <c r="F474" s="1" t="n">
        <f aca="false">(E474/D474)*100</f>
        <v>98.7179487179487</v>
      </c>
    </row>
    <row r="475" customFormat="false" ht="15" hidden="false" customHeight="false" outlineLevel="0" collapsed="false">
      <c r="A475" s="0" t="s">
        <v>152</v>
      </c>
      <c r="B475" s="0" t="s">
        <v>153</v>
      </c>
      <c r="D475" s="0" t="n">
        <v>0.82</v>
      </c>
      <c r="E475" s="0" t="n">
        <v>0.78</v>
      </c>
      <c r="F475" s="1" t="n">
        <f aca="false">(E475/D475)*100</f>
        <v>95.1219512195122</v>
      </c>
    </row>
    <row r="476" customFormat="false" ht="15" hidden="false" customHeight="false" outlineLevel="0" collapsed="false">
      <c r="A476" s="0" t="s">
        <v>152</v>
      </c>
      <c r="B476" s="0" t="s">
        <v>153</v>
      </c>
      <c r="D476" s="0" t="n">
        <v>0.86</v>
      </c>
      <c r="E476" s="0" t="n">
        <v>0.79</v>
      </c>
      <c r="F476" s="1" t="n">
        <f aca="false">(E476/D476)*100</f>
        <v>91.8604651162791</v>
      </c>
    </row>
    <row r="477" customFormat="false" ht="15" hidden="false" customHeight="false" outlineLevel="0" collapsed="false">
      <c r="A477" s="0" t="s">
        <v>152</v>
      </c>
      <c r="B477" s="0" t="s">
        <v>153</v>
      </c>
      <c r="D477" s="0" t="n">
        <v>0.82</v>
      </c>
      <c r="E477" s="0" t="n">
        <v>0.81</v>
      </c>
      <c r="F477" s="1" t="n">
        <f aca="false">(E477/D477)*100</f>
        <v>98.7804878048781</v>
      </c>
    </row>
    <row r="478" customFormat="false" ht="15" hidden="false" customHeight="false" outlineLevel="0" collapsed="false">
      <c r="A478" s="0" t="s">
        <v>152</v>
      </c>
      <c r="B478" s="0" t="s">
        <v>153</v>
      </c>
      <c r="D478" s="0" t="n">
        <v>0.84</v>
      </c>
      <c r="E478" s="0" t="n">
        <v>0.83</v>
      </c>
      <c r="F478" s="1" t="n">
        <f aca="false">(E478/D478)*100</f>
        <v>98.8095238095238</v>
      </c>
    </row>
    <row r="479" customFormat="false" ht="15" hidden="false" customHeight="false" outlineLevel="0" collapsed="false">
      <c r="A479" s="0" t="s">
        <v>152</v>
      </c>
      <c r="B479" s="0" t="s">
        <v>154</v>
      </c>
      <c r="C479" s="0" t="s">
        <v>60</v>
      </c>
      <c r="D479" s="0" t="n">
        <v>0.8</v>
      </c>
      <c r="E479" s="0" t="n">
        <v>0.8</v>
      </c>
      <c r="F479" s="1" t="n">
        <f aca="false">(E479/D479)*100</f>
        <v>100</v>
      </c>
      <c r="G479" s="0" t="n">
        <v>0.82</v>
      </c>
      <c r="H479" s="0" t="n">
        <v>0.26</v>
      </c>
      <c r="I479" s="1" t="n">
        <f aca="false">(H479/G479)*100</f>
        <v>31.7073170731707</v>
      </c>
    </row>
    <row r="480" customFormat="false" ht="15" hidden="false" customHeight="false" outlineLevel="0" collapsed="false">
      <c r="A480" s="0" t="s">
        <v>152</v>
      </c>
      <c r="B480" s="0" t="s">
        <v>154</v>
      </c>
      <c r="C480" s="0" t="s">
        <v>62</v>
      </c>
      <c r="D480" s="0" t="n">
        <v>0.75</v>
      </c>
      <c r="E480" s="0" t="n">
        <v>0.8</v>
      </c>
      <c r="F480" s="1" t="n">
        <f aca="false">(E480/D480)*100</f>
        <v>106.666666666667</v>
      </c>
    </row>
    <row r="481" customFormat="false" ht="15" hidden="false" customHeight="false" outlineLevel="0" collapsed="false">
      <c r="A481" s="0" t="s">
        <v>152</v>
      </c>
      <c r="B481" s="0" t="s">
        <v>154</v>
      </c>
      <c r="G481" s="0" t="n">
        <v>0.79</v>
      </c>
      <c r="H481" s="0" t="n">
        <v>0.26</v>
      </c>
      <c r="I481" s="1" t="n">
        <f aca="false">(H481/G481)*100</f>
        <v>32.9113924050633</v>
      </c>
    </row>
    <row r="482" customFormat="false" ht="15" hidden="false" customHeight="false" outlineLevel="0" collapsed="false">
      <c r="A482" s="0" t="s">
        <v>152</v>
      </c>
      <c r="B482" s="0" t="s">
        <v>154</v>
      </c>
      <c r="G482" s="0" t="n">
        <v>0.83</v>
      </c>
      <c r="H482" s="0" t="n">
        <v>0.26</v>
      </c>
      <c r="I482" s="1" t="n">
        <f aca="false">(H482/G482)*100</f>
        <v>31.3253012048193</v>
      </c>
    </row>
    <row r="483" customFormat="false" ht="15" hidden="false" customHeight="false" outlineLevel="0" collapsed="false">
      <c r="A483" s="0" t="s">
        <v>155</v>
      </c>
      <c r="B483" s="0" t="s">
        <v>156</v>
      </c>
      <c r="C483" s="0" t="s">
        <v>22</v>
      </c>
      <c r="D483" s="0" t="n">
        <v>0.7</v>
      </c>
      <c r="E483" s="0" t="n">
        <v>0.62</v>
      </c>
      <c r="F483" s="1" t="n">
        <f aca="false">(E483/D483)*100</f>
        <v>88.5714285714286</v>
      </c>
      <c r="G483" s="0" t="n">
        <v>0.74</v>
      </c>
      <c r="H483" s="0" t="n">
        <v>0.22</v>
      </c>
      <c r="I483" s="1" t="n">
        <f aca="false">(H483/G483)*100</f>
        <v>29.7297297297297</v>
      </c>
    </row>
    <row r="484" customFormat="false" ht="15" hidden="false" customHeight="false" outlineLevel="0" collapsed="false">
      <c r="A484" s="0" t="s">
        <v>155</v>
      </c>
      <c r="B484" s="0" t="s">
        <v>156</v>
      </c>
      <c r="C484" s="0" t="s">
        <v>23</v>
      </c>
      <c r="D484" s="0" t="n">
        <v>0.69</v>
      </c>
      <c r="E484" s="0" t="n">
        <v>0.61</v>
      </c>
      <c r="F484" s="1" t="n">
        <f aca="false">(E484/D484)*100</f>
        <v>88.4057971014493</v>
      </c>
    </row>
    <row r="485" customFormat="false" ht="15" hidden="false" customHeight="false" outlineLevel="0" collapsed="false">
      <c r="A485" s="0" t="s">
        <v>155</v>
      </c>
      <c r="B485" s="0" t="s">
        <v>156</v>
      </c>
      <c r="C485" s="0" t="s">
        <v>24</v>
      </c>
      <c r="D485" s="0" t="n">
        <v>0.69</v>
      </c>
      <c r="E485" s="0" t="n">
        <v>0.62</v>
      </c>
      <c r="F485" s="1" t="n">
        <f aca="false">(E485/D485)*100</f>
        <v>89.8550724637681</v>
      </c>
      <c r="G485" s="0" t="n">
        <v>0.71</v>
      </c>
      <c r="H485" s="0" t="n">
        <v>0.2</v>
      </c>
      <c r="I485" s="1" t="n">
        <f aca="false">(H485/G485)*100</f>
        <v>28.169014084507</v>
      </c>
    </row>
    <row r="486" customFormat="false" ht="15" hidden="false" customHeight="false" outlineLevel="0" collapsed="false">
      <c r="A486" s="0" t="s">
        <v>155</v>
      </c>
      <c r="B486" s="0" t="s">
        <v>156</v>
      </c>
      <c r="C486" s="0" t="s">
        <v>38</v>
      </c>
      <c r="D486" s="0" t="n">
        <v>0.67</v>
      </c>
      <c r="E486" s="0" t="n">
        <v>0.63</v>
      </c>
      <c r="F486" s="1" t="n">
        <f aca="false">(E486/D486)*100</f>
        <v>94.0298507462687</v>
      </c>
    </row>
    <row r="487" customFormat="false" ht="15" hidden="false" customHeight="false" outlineLevel="0" collapsed="false">
      <c r="A487" s="0" t="s">
        <v>155</v>
      </c>
      <c r="B487" s="0" t="s">
        <v>156</v>
      </c>
      <c r="C487" s="0" t="s">
        <v>39</v>
      </c>
      <c r="D487" s="0" t="n">
        <v>0.7</v>
      </c>
      <c r="E487" s="0" t="n">
        <v>0.6</v>
      </c>
      <c r="F487" s="1" t="n">
        <f aca="false">(E487/D487)*100</f>
        <v>85.7142857142857</v>
      </c>
    </row>
    <row r="488" customFormat="false" ht="15" hidden="false" customHeight="false" outlineLevel="0" collapsed="false">
      <c r="A488" s="0" t="s">
        <v>157</v>
      </c>
      <c r="B488" s="0" t="s">
        <v>158</v>
      </c>
      <c r="C488" s="0" t="s">
        <v>11</v>
      </c>
      <c r="D488" s="0" t="n">
        <v>1.24</v>
      </c>
      <c r="E488" s="0" t="n">
        <v>1.21</v>
      </c>
      <c r="F488" s="1" t="n">
        <f aca="false">(E488/D488)*100</f>
        <v>97.5806451612903</v>
      </c>
      <c r="G488" s="0" t="n">
        <v>1.24</v>
      </c>
      <c r="H488" s="0" t="n">
        <v>0.45</v>
      </c>
      <c r="I488" s="1" t="n">
        <f aca="false">(H488/G488)*100</f>
        <v>36.2903225806452</v>
      </c>
    </row>
    <row r="489" customFormat="false" ht="15" hidden="false" customHeight="false" outlineLevel="0" collapsed="false">
      <c r="A489" s="0" t="s">
        <v>157</v>
      </c>
      <c r="B489" s="0" t="s">
        <v>158</v>
      </c>
      <c r="C489" s="0" t="s">
        <v>12</v>
      </c>
      <c r="D489" s="0" t="n">
        <v>1.2</v>
      </c>
      <c r="E489" s="0" t="n">
        <v>1.31</v>
      </c>
      <c r="F489" s="1" t="n">
        <f aca="false">(E489/D489)*100</f>
        <v>109.166666666667</v>
      </c>
      <c r="G489" s="0" t="n">
        <v>1.19</v>
      </c>
      <c r="H489" s="0" t="n">
        <v>0.4</v>
      </c>
      <c r="I489" s="1" t="n">
        <f aca="false">(H489/G489)*100</f>
        <v>33.6134453781513</v>
      </c>
    </row>
    <row r="490" customFormat="false" ht="15" hidden="false" customHeight="false" outlineLevel="0" collapsed="false">
      <c r="A490" s="0" t="s">
        <v>157</v>
      </c>
      <c r="B490" s="0" t="s">
        <v>158</v>
      </c>
      <c r="D490" s="0" t="n">
        <v>1.18</v>
      </c>
      <c r="E490" s="0" t="n">
        <v>1.18</v>
      </c>
      <c r="F490" s="1" t="n">
        <f aca="false">(E490/D490)*100</f>
        <v>100</v>
      </c>
    </row>
    <row r="491" customFormat="false" ht="15" hidden="false" customHeight="false" outlineLevel="0" collapsed="false">
      <c r="A491" s="0" t="s">
        <v>157</v>
      </c>
      <c r="B491" s="0" t="s">
        <v>159</v>
      </c>
      <c r="C491" s="0" t="s">
        <v>11</v>
      </c>
      <c r="D491" s="0" t="n">
        <v>1.13</v>
      </c>
      <c r="E491" s="0" t="n">
        <v>1.29</v>
      </c>
      <c r="F491" s="1" t="n">
        <f aca="false">(E491/D491)*100</f>
        <v>114.159292035398</v>
      </c>
      <c r="G491" s="0" t="n">
        <v>1.14</v>
      </c>
      <c r="H491" s="0" t="n">
        <v>0.38</v>
      </c>
      <c r="I491" s="1" t="n">
        <f aca="false">(H491/G491)*100</f>
        <v>33.3333333333333</v>
      </c>
    </row>
    <row r="492" customFormat="false" ht="15" hidden="false" customHeight="false" outlineLevel="0" collapsed="false">
      <c r="A492" s="0" t="s">
        <v>157</v>
      </c>
      <c r="B492" s="0" t="s">
        <v>159</v>
      </c>
      <c r="C492" s="0" t="s">
        <v>12</v>
      </c>
      <c r="D492" s="0" t="n">
        <v>1.13</v>
      </c>
      <c r="E492" s="0" t="n">
        <v>1.21</v>
      </c>
      <c r="F492" s="1" t="n">
        <f aca="false">(E492/D492)*100</f>
        <v>107.079646017699</v>
      </c>
      <c r="G492" s="0" t="n">
        <v>1.16</v>
      </c>
      <c r="H492" s="0" t="n">
        <v>0.41</v>
      </c>
      <c r="I492" s="1" t="n">
        <f aca="false">(H492/G492)*100</f>
        <v>35.3448275862069</v>
      </c>
    </row>
    <row r="493" customFormat="false" ht="15" hidden="false" customHeight="false" outlineLevel="0" collapsed="false">
      <c r="A493" s="0" t="s">
        <v>160</v>
      </c>
      <c r="B493" s="0" t="s">
        <v>75</v>
      </c>
      <c r="C493" s="0" t="s">
        <v>29</v>
      </c>
      <c r="D493" s="0" t="n">
        <v>0.79</v>
      </c>
      <c r="E493" s="0" t="n">
        <v>0.87</v>
      </c>
      <c r="F493" s="1" t="n">
        <f aca="false">(E493/D493)*100</f>
        <v>110.126582278481</v>
      </c>
      <c r="G493" s="0" t="n">
        <v>0.8</v>
      </c>
      <c r="H493" s="0" t="n">
        <v>0.22</v>
      </c>
      <c r="I493" s="1" t="n">
        <f aca="false">(H493/G493)*100</f>
        <v>27.5</v>
      </c>
    </row>
    <row r="494" customFormat="false" ht="15" hidden="false" customHeight="false" outlineLevel="0" collapsed="false">
      <c r="A494" s="0" t="s">
        <v>160</v>
      </c>
      <c r="B494" s="0" t="s">
        <v>75</v>
      </c>
      <c r="C494" s="0" t="s">
        <v>23</v>
      </c>
      <c r="D494" s="0" t="n">
        <v>0.8</v>
      </c>
      <c r="E494" s="0" t="n">
        <v>0.9</v>
      </c>
      <c r="F494" s="1" t="n">
        <f aca="false">(E494/D494)*100</f>
        <v>112.5</v>
      </c>
      <c r="G494" s="0" t="n">
        <v>0.8</v>
      </c>
      <c r="H494" s="0" t="n">
        <v>0.19</v>
      </c>
      <c r="I494" s="1" t="n">
        <f aca="false">(H494/G494)*100</f>
        <v>23.75</v>
      </c>
    </row>
    <row r="495" customFormat="false" ht="15" hidden="false" customHeight="false" outlineLevel="0" collapsed="false">
      <c r="A495" s="0" t="s">
        <v>160</v>
      </c>
      <c r="B495" s="0" t="s">
        <v>75</v>
      </c>
      <c r="D495" s="0" t="n">
        <v>0.81</v>
      </c>
      <c r="E495" s="0" t="n">
        <v>0.87</v>
      </c>
      <c r="F495" s="1" t="n">
        <f aca="false">(E495/D495)*100</f>
        <v>107.407407407407</v>
      </c>
    </row>
    <row r="496" customFormat="false" ht="15" hidden="false" customHeight="false" outlineLevel="0" collapsed="false">
      <c r="A496" s="0" t="s">
        <v>160</v>
      </c>
      <c r="B496" s="0" t="s">
        <v>76</v>
      </c>
      <c r="D496" s="0" t="n">
        <v>0.83</v>
      </c>
      <c r="E496" s="0" t="n">
        <v>0.93</v>
      </c>
      <c r="F496" s="1" t="n">
        <f aca="false">(E496/D496)*100</f>
        <v>112.048192771084</v>
      </c>
      <c r="G496" s="0" t="n">
        <v>0.85</v>
      </c>
      <c r="H496" s="0" t="n">
        <v>0.21</v>
      </c>
      <c r="I496" s="1" t="n">
        <f aca="false">(H496/G496)*100</f>
        <v>24.7058823529412</v>
      </c>
    </row>
    <row r="497" customFormat="false" ht="15" hidden="false" customHeight="false" outlineLevel="0" collapsed="false">
      <c r="A497" s="0" t="s">
        <v>160</v>
      </c>
      <c r="B497" s="0" t="s">
        <v>76</v>
      </c>
      <c r="D497" s="0" t="n">
        <v>0.84</v>
      </c>
      <c r="E497" s="0" t="n">
        <v>0.94</v>
      </c>
      <c r="F497" s="1" t="n">
        <f aca="false">(E497/D497)*100</f>
        <v>111.904761904762</v>
      </c>
    </row>
    <row r="498" customFormat="false" ht="15" hidden="false" customHeight="false" outlineLevel="0" collapsed="false">
      <c r="A498" s="0" t="s">
        <v>160</v>
      </c>
      <c r="B498" s="0" t="s">
        <v>76</v>
      </c>
      <c r="D498" s="0" t="n">
        <v>0.84</v>
      </c>
      <c r="E498" s="0" t="n">
        <v>0.96</v>
      </c>
      <c r="F498" s="1" t="n">
        <f aca="false">(E498/D498)*100</f>
        <v>114.285714285714</v>
      </c>
    </row>
    <row r="499" customFormat="false" ht="15" hidden="false" customHeight="false" outlineLevel="0" collapsed="false">
      <c r="A499" s="0" t="s">
        <v>161</v>
      </c>
      <c r="B499" s="0" t="s">
        <v>162</v>
      </c>
      <c r="D499" s="0" t="n">
        <v>0.98</v>
      </c>
      <c r="E499" s="0" t="n">
        <v>0.83</v>
      </c>
      <c r="F499" s="1" t="n">
        <f aca="false">(E499/D499)*100</f>
        <v>84.6938775510204</v>
      </c>
    </row>
    <row r="500" customFormat="false" ht="15" hidden="false" customHeight="false" outlineLevel="0" collapsed="false">
      <c r="A500" s="0" t="s">
        <v>161</v>
      </c>
      <c r="B500" s="0" t="s">
        <v>162</v>
      </c>
      <c r="D500" s="0" t="n">
        <v>1.03</v>
      </c>
      <c r="E500" s="0" t="n">
        <v>0.91</v>
      </c>
      <c r="F500" s="1" t="n">
        <f aca="false">(E500/D500)*100</f>
        <v>88.3495145631068</v>
      </c>
    </row>
    <row r="501" customFormat="false" ht="15" hidden="false" customHeight="false" outlineLevel="0" collapsed="false">
      <c r="A501" s="0" t="s">
        <v>161</v>
      </c>
      <c r="B501" s="0" t="s">
        <v>163</v>
      </c>
      <c r="D501" s="0" t="n">
        <v>0.91</v>
      </c>
      <c r="E501" s="0" t="n">
        <v>0.82</v>
      </c>
      <c r="F501" s="1" t="n">
        <f aca="false">(E501/D501)*100</f>
        <v>90.1098901098901</v>
      </c>
    </row>
    <row r="502" customFormat="false" ht="15" hidden="false" customHeight="false" outlineLevel="0" collapsed="false">
      <c r="A502" s="0" t="s">
        <v>161</v>
      </c>
      <c r="B502" s="0" t="s">
        <v>163</v>
      </c>
      <c r="D502" s="0" t="n">
        <v>0.95</v>
      </c>
      <c r="E502" s="0" t="n">
        <v>0.82</v>
      </c>
      <c r="F502" s="1" t="n">
        <f aca="false">(E502/D502)*100</f>
        <v>86.3157894736842</v>
      </c>
    </row>
    <row r="503" customFormat="false" ht="15" hidden="false" customHeight="false" outlineLevel="0" collapsed="false">
      <c r="A503" s="0" t="s">
        <v>161</v>
      </c>
      <c r="B503" s="0" t="s">
        <v>163</v>
      </c>
      <c r="D503" s="0" t="n">
        <v>0.99</v>
      </c>
      <c r="E503" s="0" t="n">
        <v>0.84</v>
      </c>
      <c r="F503" s="1" t="n">
        <f aca="false">(E503/D503)*100</f>
        <v>84.8484848484848</v>
      </c>
    </row>
    <row r="504" customFormat="false" ht="15" hidden="false" customHeight="false" outlineLevel="0" collapsed="false">
      <c r="A504" s="0" t="s">
        <v>161</v>
      </c>
      <c r="B504" s="0" t="s">
        <v>163</v>
      </c>
      <c r="D504" s="0" t="n">
        <v>0.97</v>
      </c>
      <c r="E504" s="0" t="n">
        <v>0.85</v>
      </c>
      <c r="F504" s="1" t="n">
        <f aca="false">(E504/D504)*100</f>
        <v>87.6288659793814</v>
      </c>
    </row>
    <row r="505" customFormat="false" ht="15" hidden="false" customHeight="false" outlineLevel="0" collapsed="false">
      <c r="A505" s="0" t="s">
        <v>161</v>
      </c>
      <c r="B505" s="0" t="s">
        <v>164</v>
      </c>
      <c r="D505" s="0" t="n">
        <v>0.98</v>
      </c>
      <c r="E505" s="0" t="n">
        <v>0.83</v>
      </c>
      <c r="F505" s="1" t="n">
        <f aca="false">(E505/D505)*100</f>
        <v>84.6938775510204</v>
      </c>
    </row>
    <row r="506" customFormat="false" ht="15" hidden="false" customHeight="false" outlineLevel="0" collapsed="false">
      <c r="A506" s="0" t="s">
        <v>161</v>
      </c>
      <c r="B506" s="0" t="s">
        <v>164</v>
      </c>
      <c r="D506" s="0" t="n">
        <v>1.05</v>
      </c>
      <c r="E506" s="0" t="n">
        <v>0.83</v>
      </c>
      <c r="F506" s="1" t="n">
        <f aca="false">(E506/D506)*100</f>
        <v>79.0476190476191</v>
      </c>
    </row>
    <row r="507" customFormat="false" ht="15" hidden="false" customHeight="false" outlineLevel="0" collapsed="false">
      <c r="A507" s="0" t="s">
        <v>161</v>
      </c>
      <c r="B507" s="0" t="s">
        <v>165</v>
      </c>
      <c r="C507" s="0" t="s">
        <v>29</v>
      </c>
      <c r="D507" s="0" t="n">
        <v>0.98</v>
      </c>
      <c r="E507" s="0" t="n">
        <v>0.79</v>
      </c>
      <c r="F507" s="1" t="n">
        <f aca="false">(E507/D507)*100</f>
        <v>80.6122448979592</v>
      </c>
      <c r="G507" s="0" t="n">
        <v>0.98</v>
      </c>
      <c r="H507" s="0" t="n">
        <v>0.25</v>
      </c>
      <c r="I507" s="1" t="n">
        <f aca="false">(H507/G507)*100</f>
        <v>25.5102040816327</v>
      </c>
    </row>
    <row r="508" customFormat="false" ht="15" hidden="false" customHeight="false" outlineLevel="0" collapsed="false">
      <c r="A508" s="0" t="s">
        <v>161</v>
      </c>
      <c r="B508" s="0" t="s">
        <v>165</v>
      </c>
      <c r="C508" s="0" t="s">
        <v>23</v>
      </c>
      <c r="D508" s="0" t="n">
        <v>1</v>
      </c>
      <c r="E508" s="0" t="n">
        <v>0.8</v>
      </c>
      <c r="F508" s="1" t="n">
        <f aca="false">(E508/D508)*100</f>
        <v>80</v>
      </c>
      <c r="G508" s="0" t="n">
        <v>0.94</v>
      </c>
      <c r="H508" s="0" t="n">
        <v>0.23</v>
      </c>
      <c r="I508" s="1" t="n">
        <f aca="false">(H508/G508)*100</f>
        <v>24.468085106383</v>
      </c>
    </row>
    <row r="509" customFormat="false" ht="15" hidden="false" customHeight="false" outlineLevel="0" collapsed="false">
      <c r="A509" s="0" t="s">
        <v>161</v>
      </c>
      <c r="B509" s="0" t="s">
        <v>165</v>
      </c>
      <c r="C509" s="0" t="s">
        <v>24</v>
      </c>
      <c r="D509" s="0" t="n">
        <v>0.94</v>
      </c>
      <c r="E509" s="0" t="n">
        <v>0.86</v>
      </c>
      <c r="F509" s="1" t="n">
        <f aca="false">(E509/D509)*100</f>
        <v>91.4893617021277</v>
      </c>
    </row>
    <row r="510" customFormat="false" ht="15" hidden="false" customHeight="false" outlineLevel="0" collapsed="false">
      <c r="A510" s="0" t="s">
        <v>161</v>
      </c>
      <c r="B510" s="0" t="s">
        <v>165</v>
      </c>
      <c r="D510" s="0" t="n">
        <v>0.98</v>
      </c>
      <c r="E510" s="0" t="n">
        <v>0.84</v>
      </c>
      <c r="F510" s="1" t="n">
        <f aca="false">(E510/D510)*100</f>
        <v>85.7142857142857</v>
      </c>
    </row>
    <row r="511" customFormat="false" ht="15" hidden="false" customHeight="false" outlineLevel="0" collapsed="false">
      <c r="A511" s="0" t="s">
        <v>161</v>
      </c>
      <c r="B511" s="0" t="s">
        <v>165</v>
      </c>
      <c r="D511" s="0" t="n">
        <v>1.01</v>
      </c>
      <c r="E511" s="0" t="n">
        <v>0.85</v>
      </c>
      <c r="F511" s="1" t="n">
        <f aca="false">(E511/D511)*100</f>
        <v>84.1584158415842</v>
      </c>
    </row>
    <row r="512" customFormat="false" ht="15" hidden="false" customHeight="false" outlineLevel="0" collapsed="false">
      <c r="A512" s="0" t="s">
        <v>161</v>
      </c>
      <c r="B512" s="0" t="s">
        <v>166</v>
      </c>
      <c r="G512" s="0" t="n">
        <v>0.97</v>
      </c>
      <c r="H512" s="0" t="n">
        <v>0.24</v>
      </c>
      <c r="I512" s="1" t="n">
        <f aca="false">(H512/G512)*100</f>
        <v>24.7422680412371</v>
      </c>
    </row>
    <row r="513" customFormat="false" ht="15" hidden="false" customHeight="false" outlineLevel="0" collapsed="false">
      <c r="A513" s="0" t="s">
        <v>167</v>
      </c>
      <c r="B513" s="0" t="s">
        <v>168</v>
      </c>
      <c r="C513" s="0" t="s">
        <v>11</v>
      </c>
      <c r="D513" s="0" t="n">
        <v>1.02</v>
      </c>
      <c r="E513" s="0" t="n">
        <v>0.93</v>
      </c>
      <c r="F513" s="1" t="n">
        <f aca="false">(E513/D513)*100</f>
        <v>91.1764705882353</v>
      </c>
      <c r="G513" s="0" t="n">
        <v>1</v>
      </c>
      <c r="H513" s="0" t="n">
        <v>0.26</v>
      </c>
      <c r="I513" s="1" t="n">
        <f aca="false">(H513/G513)*100</f>
        <v>26</v>
      </c>
    </row>
    <row r="514" customFormat="false" ht="15" hidden="false" customHeight="false" outlineLevel="0" collapsed="false">
      <c r="A514" s="0" t="s">
        <v>167</v>
      </c>
      <c r="B514" s="0" t="s">
        <v>168</v>
      </c>
      <c r="C514" s="0" t="s">
        <v>12</v>
      </c>
      <c r="D514" s="0" t="n">
        <v>1.03</v>
      </c>
      <c r="E514" s="0" t="n">
        <v>1.03</v>
      </c>
      <c r="F514" s="1" t="n">
        <f aca="false">(E514/D514)*100</f>
        <v>100</v>
      </c>
      <c r="G514" s="0" t="n">
        <v>1</v>
      </c>
      <c r="H514" s="0" t="n">
        <v>0.24</v>
      </c>
      <c r="I514" s="1" t="n">
        <f aca="false">(H514/G514)*100</f>
        <v>24</v>
      </c>
    </row>
    <row r="515" customFormat="false" ht="15" hidden="false" customHeight="false" outlineLevel="0" collapsed="false">
      <c r="A515" s="0" t="s">
        <v>167</v>
      </c>
      <c r="B515" s="0" t="s">
        <v>168</v>
      </c>
      <c r="D515" s="0" t="n">
        <v>1.03</v>
      </c>
      <c r="E515" s="0" t="n">
        <v>0.91</v>
      </c>
      <c r="F515" s="1" t="n">
        <f aca="false">(E515/D515)*100</f>
        <v>88.3495145631068</v>
      </c>
    </row>
    <row r="516" customFormat="false" ht="15" hidden="false" customHeight="false" outlineLevel="0" collapsed="false">
      <c r="A516" s="0" t="s">
        <v>167</v>
      </c>
      <c r="B516" s="0" t="s">
        <v>168</v>
      </c>
      <c r="D516" s="0" t="n">
        <v>1.03</v>
      </c>
      <c r="E516" s="0" t="n">
        <v>0.95</v>
      </c>
      <c r="F516" s="1" t="n">
        <f aca="false">(E516/D516)*100</f>
        <v>92.2330097087379</v>
      </c>
    </row>
    <row r="517" customFormat="false" ht="15" hidden="false" customHeight="false" outlineLevel="0" collapsed="false">
      <c r="A517" s="0" t="s">
        <v>167</v>
      </c>
      <c r="B517" s="0" t="s">
        <v>168</v>
      </c>
      <c r="D517" s="0" t="n">
        <v>0.96</v>
      </c>
      <c r="E517" s="0" t="n">
        <v>1.02</v>
      </c>
      <c r="F517" s="1" t="n">
        <f aca="false">(E517/D517)*100</f>
        <v>106.25</v>
      </c>
    </row>
    <row r="518" customFormat="false" ht="15" hidden="false" customHeight="false" outlineLevel="0" collapsed="false">
      <c r="A518" s="0" t="s">
        <v>167</v>
      </c>
      <c r="B518" s="0" t="s">
        <v>168</v>
      </c>
      <c r="D518" s="0" t="n">
        <v>1.06</v>
      </c>
      <c r="E518" s="0" t="n">
        <v>1.02</v>
      </c>
      <c r="F518" s="1" t="n">
        <f aca="false">(E518/D518)*100</f>
        <v>96.2264150943396</v>
      </c>
    </row>
    <row r="519" customFormat="false" ht="15" hidden="false" customHeight="false" outlineLevel="0" collapsed="false">
      <c r="A519" s="0" t="s">
        <v>167</v>
      </c>
      <c r="B519" s="0" t="s">
        <v>70</v>
      </c>
      <c r="C519" s="0" t="s">
        <v>11</v>
      </c>
      <c r="D519" s="0" t="n">
        <v>0.98</v>
      </c>
      <c r="E519" s="0" t="n">
        <v>0.99</v>
      </c>
      <c r="F519" s="1" t="n">
        <f aca="false">(E519/D519)*100</f>
        <v>101.020408163265</v>
      </c>
      <c r="G519" s="0" t="n">
        <v>0.99</v>
      </c>
      <c r="H519" s="0" t="n">
        <v>0.25</v>
      </c>
      <c r="I519" s="1" t="n">
        <f aca="false">(H519/G519)*100</f>
        <v>25.2525252525253</v>
      </c>
    </row>
    <row r="520" customFormat="false" ht="15" hidden="false" customHeight="false" outlineLevel="0" collapsed="false">
      <c r="A520" s="0" t="s">
        <v>167</v>
      </c>
      <c r="B520" s="0" t="s">
        <v>70</v>
      </c>
      <c r="C520" s="0" t="s">
        <v>12</v>
      </c>
      <c r="D520" s="0" t="n">
        <v>1</v>
      </c>
      <c r="E520" s="0" t="n">
        <v>0.95</v>
      </c>
      <c r="F520" s="1" t="n">
        <f aca="false">(E520/D520)*100</f>
        <v>95</v>
      </c>
    </row>
    <row r="521" customFormat="false" ht="15" hidden="false" customHeight="false" outlineLevel="0" collapsed="false">
      <c r="A521" s="0" t="s">
        <v>167</v>
      </c>
      <c r="B521" s="0" t="s">
        <v>70</v>
      </c>
      <c r="D521" s="0" t="n">
        <v>0.99</v>
      </c>
      <c r="E521" s="0" t="n">
        <v>0.91</v>
      </c>
      <c r="F521" s="1" t="n">
        <f aca="false">(E521/D521)*100</f>
        <v>91.9191919191919</v>
      </c>
    </row>
    <row r="522" customFormat="false" ht="15" hidden="false" customHeight="false" outlineLevel="0" collapsed="false">
      <c r="A522" s="0" t="s">
        <v>167</v>
      </c>
      <c r="B522" s="0" t="s">
        <v>70</v>
      </c>
      <c r="D522" s="0" t="n">
        <v>1.03</v>
      </c>
      <c r="E522" s="0" t="n">
        <v>0.97</v>
      </c>
      <c r="F522" s="1" t="n">
        <f aca="false">(E522/D522)*100</f>
        <v>94.1747572815534</v>
      </c>
    </row>
    <row r="523" customFormat="false" ht="15" hidden="false" customHeight="false" outlineLevel="0" collapsed="false">
      <c r="A523" s="0" t="s">
        <v>167</v>
      </c>
      <c r="B523" s="0" t="s">
        <v>70</v>
      </c>
      <c r="D523" s="0" t="n">
        <v>1</v>
      </c>
      <c r="E523" s="0" t="n">
        <v>1.03</v>
      </c>
      <c r="F523" s="1" t="n">
        <f aca="false">(E523/D523)*100</f>
        <v>103</v>
      </c>
    </row>
    <row r="524" customFormat="false" ht="15" hidden="false" customHeight="false" outlineLevel="0" collapsed="false">
      <c r="A524" s="0" t="s">
        <v>167</v>
      </c>
      <c r="B524" s="0" t="s">
        <v>169</v>
      </c>
      <c r="C524" s="0" t="s">
        <v>11</v>
      </c>
      <c r="D524" s="0" t="n">
        <v>0.93</v>
      </c>
      <c r="E524" s="0" t="n">
        <v>0.97</v>
      </c>
      <c r="F524" s="1" t="n">
        <f aca="false">(E524/D524)*100</f>
        <v>104.301075268817</v>
      </c>
      <c r="G524" s="0" t="n">
        <v>0.93</v>
      </c>
      <c r="H524" s="0" t="n">
        <v>0.24</v>
      </c>
      <c r="I524" s="1" t="n">
        <f aca="false">(H524/G524)*100</f>
        <v>25.8064516129032</v>
      </c>
    </row>
    <row r="525" customFormat="false" ht="15" hidden="false" customHeight="false" outlineLevel="0" collapsed="false">
      <c r="A525" s="0" t="s">
        <v>167</v>
      </c>
      <c r="B525" s="0" t="s">
        <v>169</v>
      </c>
      <c r="C525" s="0" t="s">
        <v>12</v>
      </c>
      <c r="D525" s="0" t="n">
        <v>0.94</v>
      </c>
      <c r="E525" s="0" t="n">
        <v>1.02</v>
      </c>
      <c r="F525" s="1" t="n">
        <f aca="false">(E525/D525)*100</f>
        <v>108.510638297872</v>
      </c>
      <c r="G525" s="0" t="n">
        <v>0.92</v>
      </c>
      <c r="H525" s="0" t="n">
        <v>0.21</v>
      </c>
      <c r="I525" s="1" t="n">
        <f aca="false">(H525/G525)*100</f>
        <v>22.8260869565217</v>
      </c>
    </row>
    <row r="526" customFormat="false" ht="15" hidden="false" customHeight="false" outlineLevel="0" collapsed="false">
      <c r="A526" s="0" t="s">
        <v>167</v>
      </c>
      <c r="B526" s="0" t="s">
        <v>169</v>
      </c>
      <c r="D526" s="0" t="n">
        <v>0.89</v>
      </c>
      <c r="E526" s="0" t="n">
        <v>0.92</v>
      </c>
      <c r="F526" s="1" t="n">
        <f aca="false">(E526/D526)*100</f>
        <v>103.370786516854</v>
      </c>
    </row>
    <row r="527" customFormat="false" ht="15" hidden="false" customHeight="false" outlineLevel="0" collapsed="false">
      <c r="A527" s="0" t="s">
        <v>167</v>
      </c>
      <c r="B527" s="0" t="s">
        <v>169</v>
      </c>
      <c r="D527" s="0" t="n">
        <v>0.98</v>
      </c>
      <c r="E527" s="0" t="n">
        <v>0.93</v>
      </c>
      <c r="F527" s="1" t="n">
        <f aca="false">(E527/D527)*100</f>
        <v>94.8979591836735</v>
      </c>
    </row>
    <row r="528" customFormat="false" ht="15" hidden="false" customHeight="false" outlineLevel="0" collapsed="false">
      <c r="A528" s="0" t="s">
        <v>167</v>
      </c>
      <c r="B528" s="0" t="s">
        <v>169</v>
      </c>
      <c r="D528" s="0" t="n">
        <v>0.94</v>
      </c>
      <c r="E528" s="0" t="n">
        <v>0.94</v>
      </c>
      <c r="F528" s="1" t="n">
        <f aca="false">(E528/D528)*100</f>
        <v>100</v>
      </c>
    </row>
    <row r="529" customFormat="false" ht="15" hidden="false" customHeight="false" outlineLevel="0" collapsed="false">
      <c r="A529" s="0" t="s">
        <v>167</v>
      </c>
      <c r="B529" s="0" t="s">
        <v>170</v>
      </c>
      <c r="C529" s="0" t="s">
        <v>104</v>
      </c>
      <c r="D529" s="0" t="n">
        <v>0.96</v>
      </c>
      <c r="E529" s="0" t="n">
        <v>1.09</v>
      </c>
      <c r="F529" s="1" t="n">
        <f aca="false">(E529/D529)*100</f>
        <v>113.541666666667</v>
      </c>
      <c r="G529" s="0" t="n">
        <v>0.96</v>
      </c>
      <c r="H529" s="0" t="n">
        <v>0.21</v>
      </c>
      <c r="I529" s="1" t="n">
        <f aca="false">(H529/G529)*100</f>
        <v>21.875</v>
      </c>
    </row>
    <row r="530" customFormat="false" ht="15" hidden="false" customHeight="false" outlineLevel="0" collapsed="false">
      <c r="A530" s="0" t="s">
        <v>167</v>
      </c>
      <c r="B530" s="0" t="s">
        <v>171</v>
      </c>
      <c r="C530" s="0" t="s">
        <v>23</v>
      </c>
      <c r="G530" s="0" t="n">
        <v>0.96</v>
      </c>
      <c r="H530" s="0" t="n">
        <v>0.24</v>
      </c>
      <c r="I530" s="1" t="n">
        <f aca="false">(H530/G530)*100</f>
        <v>25</v>
      </c>
    </row>
    <row r="531" customFormat="false" ht="15" hidden="false" customHeight="false" outlineLevel="0" collapsed="false">
      <c r="A531" s="0" t="s">
        <v>172</v>
      </c>
      <c r="B531" s="0" t="s">
        <v>97</v>
      </c>
      <c r="C531" s="0" t="s">
        <v>29</v>
      </c>
      <c r="D531" s="0" t="n">
        <v>0.91</v>
      </c>
      <c r="E531" s="0" t="n">
        <v>0.97</v>
      </c>
      <c r="F531" s="1" t="n">
        <f aca="false">(E531/D531)*100</f>
        <v>106.593406593407</v>
      </c>
      <c r="G531" s="0" t="n">
        <v>0.86</v>
      </c>
      <c r="H531" s="0" t="n">
        <v>0.26</v>
      </c>
      <c r="I531" s="1" t="n">
        <f aca="false">(H531/G531)*100</f>
        <v>30.2325581395349</v>
      </c>
    </row>
    <row r="532" customFormat="false" ht="15" hidden="false" customHeight="false" outlineLevel="0" collapsed="false">
      <c r="A532" s="0" t="s">
        <v>172</v>
      </c>
      <c r="B532" s="0" t="s">
        <v>97</v>
      </c>
      <c r="D532" s="0" t="n">
        <v>0.86</v>
      </c>
      <c r="E532" s="0" t="n">
        <v>0.96</v>
      </c>
      <c r="F532" s="1" t="n">
        <f aca="false">(E532/D532)*100</f>
        <v>111.627906976744</v>
      </c>
    </row>
    <row r="533" customFormat="false" ht="15" hidden="false" customHeight="false" outlineLevel="0" collapsed="false">
      <c r="A533" s="0" t="s">
        <v>172</v>
      </c>
      <c r="B533" s="0" t="s">
        <v>97</v>
      </c>
      <c r="D533" s="0" t="n">
        <v>0.95</v>
      </c>
      <c r="E533" s="0" t="n">
        <v>1</v>
      </c>
      <c r="F533" s="1" t="n">
        <f aca="false">(E533/D533)*100</f>
        <v>105.263157894737</v>
      </c>
    </row>
    <row r="534" customFormat="false" ht="15" hidden="false" customHeight="false" outlineLevel="0" collapsed="false">
      <c r="A534" s="0" t="s">
        <v>172</v>
      </c>
      <c r="B534" s="0" t="s">
        <v>173</v>
      </c>
      <c r="D534" s="0" t="n">
        <v>0.84</v>
      </c>
      <c r="E534" s="0" t="n">
        <v>0.89</v>
      </c>
      <c r="F534" s="1" t="n">
        <f aca="false">(E534/D534)*100</f>
        <v>105.952380952381</v>
      </c>
      <c r="G534" s="0" t="n">
        <v>0.84</v>
      </c>
      <c r="H534" s="0" t="n">
        <v>0.23</v>
      </c>
      <c r="I534" s="1" t="n">
        <f aca="false">(H534/G534)*100</f>
        <v>27.3809523809524</v>
      </c>
    </row>
    <row r="535" customFormat="false" ht="15" hidden="false" customHeight="false" outlineLevel="0" collapsed="false">
      <c r="A535" s="0" t="s">
        <v>172</v>
      </c>
      <c r="B535" s="0" t="s">
        <v>173</v>
      </c>
      <c r="D535" s="0" t="n">
        <v>0.86</v>
      </c>
      <c r="E535" s="0" t="n">
        <v>0.93</v>
      </c>
      <c r="F535" s="1" t="n">
        <f aca="false">(E535/D535)*100</f>
        <v>108.139534883721</v>
      </c>
    </row>
    <row r="536" customFormat="false" ht="15" hidden="false" customHeight="false" outlineLevel="0" collapsed="false">
      <c r="A536" s="0" t="s">
        <v>172</v>
      </c>
      <c r="B536" s="0" t="s">
        <v>174</v>
      </c>
      <c r="D536" s="0" t="n">
        <v>0.81</v>
      </c>
      <c r="E536" s="0" t="n">
        <v>0.89</v>
      </c>
      <c r="F536" s="1" t="n">
        <f aca="false">(E536/D536)*100</f>
        <v>109.876543209877</v>
      </c>
      <c r="G536" s="0" t="n">
        <v>0.81</v>
      </c>
      <c r="H536" s="0" t="n">
        <v>0.26</v>
      </c>
      <c r="I536" s="1" t="n">
        <f aca="false">(H536/G536)*100</f>
        <v>32.0987654320988</v>
      </c>
    </row>
    <row r="537" customFormat="false" ht="15" hidden="false" customHeight="false" outlineLevel="0" collapsed="false">
      <c r="A537" s="0" t="s">
        <v>172</v>
      </c>
      <c r="B537" s="0" t="s">
        <v>175</v>
      </c>
      <c r="D537" s="0" t="n">
        <v>0.86</v>
      </c>
      <c r="E537" s="0" t="n">
        <v>0.92</v>
      </c>
      <c r="F537" s="1" t="n">
        <f aca="false">(E537/D537)*100</f>
        <v>106.976744186047</v>
      </c>
      <c r="G537" s="0" t="n">
        <v>0.87</v>
      </c>
      <c r="H537" s="0" t="n">
        <v>0.28</v>
      </c>
      <c r="I537" s="1" t="n">
        <f aca="false">(H537/G537)*100</f>
        <v>32.183908045977</v>
      </c>
    </row>
    <row r="538" customFormat="false" ht="15" hidden="false" customHeight="false" outlineLevel="0" collapsed="false">
      <c r="A538" s="0" t="s">
        <v>176</v>
      </c>
      <c r="C538" s="0" t="s">
        <v>177</v>
      </c>
      <c r="D538" s="0" t="n">
        <v>0.76</v>
      </c>
      <c r="E538" s="0" t="n">
        <v>0.64</v>
      </c>
      <c r="F538" s="1" t="n">
        <f aca="false">(E538/D538)*100</f>
        <v>84.2105263157895</v>
      </c>
    </row>
    <row r="539" customFormat="false" ht="15" hidden="false" customHeight="false" outlineLevel="0" collapsed="false">
      <c r="A539" s="0" t="s">
        <v>176</v>
      </c>
      <c r="C539" s="0" t="s">
        <v>178</v>
      </c>
      <c r="D539" s="0" t="n">
        <v>0.82</v>
      </c>
      <c r="E539" s="0" t="n">
        <v>0.66</v>
      </c>
      <c r="F539" s="1" t="n">
        <f aca="false">(E539/D539)*100</f>
        <v>80.4878048780488</v>
      </c>
    </row>
    <row r="540" customFormat="false" ht="15" hidden="false" customHeight="false" outlineLevel="0" collapsed="false">
      <c r="A540" s="0" t="s">
        <v>176</v>
      </c>
      <c r="C540" s="0" t="s">
        <v>179</v>
      </c>
      <c r="D540" s="0" t="n">
        <v>0.81</v>
      </c>
      <c r="E540" s="0" t="n">
        <v>0.68</v>
      </c>
      <c r="F540" s="1" t="n">
        <f aca="false">(E540/D540)*100</f>
        <v>83.9506172839506</v>
      </c>
    </row>
    <row r="541" customFormat="false" ht="15" hidden="false" customHeight="false" outlineLevel="0" collapsed="false">
      <c r="A541" s="0" t="s">
        <v>176</v>
      </c>
      <c r="C541" s="0" t="s">
        <v>180</v>
      </c>
      <c r="D541" s="0" t="n">
        <v>0.82</v>
      </c>
      <c r="E541" s="0" t="n">
        <v>0.68</v>
      </c>
      <c r="F541" s="1" t="n">
        <f aca="false">(E541/D541)*100</f>
        <v>82.9268292682927</v>
      </c>
    </row>
    <row r="542" customFormat="false" ht="15" hidden="false" customHeight="false" outlineLevel="0" collapsed="false">
      <c r="A542" s="0" t="s">
        <v>176</v>
      </c>
      <c r="C542" s="0" t="s">
        <v>181</v>
      </c>
      <c r="D542" s="0" t="n">
        <v>0.84</v>
      </c>
      <c r="E542" s="0" t="n">
        <v>0.7</v>
      </c>
      <c r="F542" s="1" t="n">
        <f aca="false">(E542/D542)*100</f>
        <v>83.3333333333333</v>
      </c>
    </row>
    <row r="543" customFormat="false" ht="15" hidden="false" customHeight="false" outlineLevel="0" collapsed="false">
      <c r="A543" s="0" t="s">
        <v>176</v>
      </c>
      <c r="C543" s="0" t="s">
        <v>182</v>
      </c>
      <c r="D543" s="0" t="n">
        <v>0.78</v>
      </c>
      <c r="E543" s="0" t="n">
        <v>0.59</v>
      </c>
      <c r="F543" s="1" t="n">
        <f aca="false">(E543/D543)*100</f>
        <v>75.6410256410256</v>
      </c>
    </row>
    <row r="544" customFormat="false" ht="15" hidden="false" customHeight="false" outlineLevel="0" collapsed="false">
      <c r="A544" s="0" t="s">
        <v>176</v>
      </c>
      <c r="C544" s="0" t="s">
        <v>183</v>
      </c>
      <c r="D544" s="0" t="n">
        <v>0.78</v>
      </c>
      <c r="E544" s="0" t="n">
        <v>0.65</v>
      </c>
      <c r="F544" s="1" t="n">
        <f aca="false">(E544/D544)*100</f>
        <v>83.3333333333333</v>
      </c>
    </row>
    <row r="545" customFormat="false" ht="15" hidden="false" customHeight="false" outlineLevel="0" collapsed="false">
      <c r="A545" s="0" t="s">
        <v>176</v>
      </c>
      <c r="C545" s="0" t="s">
        <v>184</v>
      </c>
      <c r="D545" s="0" t="n">
        <v>0.85</v>
      </c>
      <c r="E545" s="0" t="n">
        <v>0.64</v>
      </c>
      <c r="F545" s="1" t="n">
        <f aca="false">(E545/D545)*100</f>
        <v>75.2941176470588</v>
      </c>
    </row>
    <row r="546" customFormat="false" ht="15" hidden="false" customHeight="false" outlineLevel="0" collapsed="false">
      <c r="A546" s="0" t="s">
        <v>176</v>
      </c>
      <c r="C546" s="0" t="s">
        <v>185</v>
      </c>
      <c r="D546" s="0" t="n">
        <v>0.83</v>
      </c>
      <c r="E546" s="0" t="n">
        <v>0.69</v>
      </c>
      <c r="F546" s="1" t="n">
        <f aca="false">(E546/D546)*100</f>
        <v>83.1325301204819</v>
      </c>
    </row>
    <row r="547" customFormat="false" ht="15" hidden="false" customHeight="false" outlineLevel="0" collapsed="false">
      <c r="A547" s="0" t="s">
        <v>176</v>
      </c>
      <c r="C547" s="0" t="s">
        <v>186</v>
      </c>
      <c r="D547" s="0" t="n">
        <v>0.84</v>
      </c>
      <c r="E547" s="0" t="n">
        <v>0.68</v>
      </c>
      <c r="F547" s="1" t="n">
        <f aca="false">(E547/D547)*100</f>
        <v>80.952380952381</v>
      </c>
    </row>
    <row r="548" customFormat="false" ht="15" hidden="false" customHeight="false" outlineLevel="0" collapsed="false">
      <c r="A548" s="0" t="s">
        <v>176</v>
      </c>
      <c r="C548" s="0" t="s">
        <v>187</v>
      </c>
      <c r="D548" s="0" t="n">
        <v>0.85</v>
      </c>
      <c r="E548" s="0" t="n">
        <v>0.66</v>
      </c>
      <c r="F548" s="1" t="n">
        <f aca="false">(E548/D548)*100</f>
        <v>77.6470588235294</v>
      </c>
    </row>
    <row r="549" customFormat="false" ht="15" hidden="false" customHeight="false" outlineLevel="0" collapsed="false">
      <c r="A549" s="0" t="s">
        <v>176</v>
      </c>
      <c r="C549" s="0" t="s">
        <v>188</v>
      </c>
      <c r="D549" s="0" t="n">
        <v>0.83</v>
      </c>
      <c r="E549" s="0" t="n">
        <v>0.65</v>
      </c>
      <c r="F549" s="1" t="n">
        <f aca="false">(E549/D549)*100</f>
        <v>78.3132530120482</v>
      </c>
    </row>
    <row r="550" customFormat="false" ht="15" hidden="false" customHeight="false" outlineLevel="0" collapsed="false">
      <c r="A550" s="0" t="s">
        <v>176</v>
      </c>
      <c r="C550" s="0" t="s">
        <v>189</v>
      </c>
      <c r="D550" s="0" t="n">
        <v>0.81</v>
      </c>
      <c r="E550" s="0" t="n">
        <v>0.6</v>
      </c>
      <c r="F550" s="1" t="n">
        <f aca="false">(E550/D550)*100</f>
        <v>74.0740740740741</v>
      </c>
    </row>
    <row r="551" customFormat="false" ht="15" hidden="false" customHeight="false" outlineLevel="0" collapsed="false">
      <c r="A551" s="0" t="s">
        <v>176</v>
      </c>
      <c r="C551" s="0" t="s">
        <v>190</v>
      </c>
      <c r="D551" s="0" t="n">
        <v>0.82</v>
      </c>
      <c r="E551" s="0" t="n">
        <v>0.62</v>
      </c>
      <c r="F551" s="1" t="n">
        <f aca="false">(E551/D551)*100</f>
        <v>75.609756097561</v>
      </c>
    </row>
    <row r="552" customFormat="false" ht="15" hidden="false" customHeight="false" outlineLevel="0" collapsed="false">
      <c r="A552" s="0" t="s">
        <v>176</v>
      </c>
      <c r="C552" s="0" t="s">
        <v>191</v>
      </c>
      <c r="D552" s="0" t="n">
        <v>0.85</v>
      </c>
      <c r="E552" s="0" t="n">
        <v>0.71</v>
      </c>
      <c r="F552" s="1" t="n">
        <f aca="false">(E552/D552)*100</f>
        <v>83.5294117647059</v>
      </c>
    </row>
    <row r="553" customFormat="false" ht="15" hidden="false" customHeight="false" outlineLevel="0" collapsed="false">
      <c r="A553" s="0" t="s">
        <v>192</v>
      </c>
      <c r="B553" s="0" t="s">
        <v>14</v>
      </c>
      <c r="C553" s="0" t="s">
        <v>11</v>
      </c>
      <c r="D553" s="0" t="n">
        <v>0.66</v>
      </c>
      <c r="E553" s="0" t="n">
        <v>0.66</v>
      </c>
      <c r="F553" s="1" t="n">
        <f aca="false">(E553/D553)*100</f>
        <v>100</v>
      </c>
      <c r="G553" s="0" t="n">
        <v>0.64</v>
      </c>
      <c r="H553" s="0" t="n">
        <v>0.17</v>
      </c>
      <c r="I553" s="1" t="n">
        <f aca="false">(H553/G553)*100</f>
        <v>26.5625</v>
      </c>
    </row>
    <row r="554" customFormat="false" ht="15" hidden="false" customHeight="false" outlineLevel="0" collapsed="false">
      <c r="A554" s="0" t="s">
        <v>192</v>
      </c>
      <c r="B554" s="0" t="s">
        <v>14</v>
      </c>
      <c r="C554" s="0" t="s">
        <v>12</v>
      </c>
      <c r="D554" s="0" t="n">
        <v>0.67</v>
      </c>
      <c r="E554" s="0" t="n">
        <v>0.69</v>
      </c>
      <c r="F554" s="1" t="n">
        <f aca="false">(E554/D554)*100</f>
        <v>102.985074626866</v>
      </c>
      <c r="G554" s="0" t="n">
        <v>0.65</v>
      </c>
      <c r="H554" s="0" t="n">
        <v>0.19</v>
      </c>
      <c r="I554" s="1" t="n">
        <f aca="false">(H554/G554)*100</f>
        <v>29.2307692307692</v>
      </c>
    </row>
    <row r="555" customFormat="false" ht="15" hidden="false" customHeight="false" outlineLevel="0" collapsed="false">
      <c r="A555" s="0" t="s">
        <v>192</v>
      </c>
      <c r="B555" s="0" t="s">
        <v>14</v>
      </c>
      <c r="D555" s="0" t="n">
        <v>0.66</v>
      </c>
      <c r="E555" s="0" t="n">
        <v>0.66</v>
      </c>
      <c r="F555" s="1" t="n">
        <f aca="false">(E555/D555)*100</f>
        <v>100</v>
      </c>
    </row>
    <row r="556" customFormat="false" ht="15" hidden="false" customHeight="false" outlineLevel="0" collapsed="false">
      <c r="A556" s="0" t="s">
        <v>192</v>
      </c>
      <c r="B556" s="0" t="s">
        <v>14</v>
      </c>
      <c r="D556" s="0" t="n">
        <v>0.64</v>
      </c>
      <c r="E556" s="0" t="n">
        <v>0.72</v>
      </c>
      <c r="F556" s="1" t="n">
        <f aca="false">(E556/D556)*100</f>
        <v>112.5</v>
      </c>
    </row>
    <row r="557" customFormat="false" ht="15" hidden="false" customHeight="false" outlineLevel="0" collapsed="false">
      <c r="A557" s="0" t="s">
        <v>192</v>
      </c>
      <c r="B557" s="0" t="s">
        <v>14</v>
      </c>
      <c r="D557" s="0" t="n">
        <v>0.64</v>
      </c>
      <c r="E557" s="0" t="n">
        <v>0.72</v>
      </c>
      <c r="F557" s="1" t="n">
        <f aca="false">(E557/D557)*100</f>
        <v>112.5</v>
      </c>
    </row>
    <row r="558" customFormat="false" ht="15" hidden="false" customHeight="false" outlineLevel="0" collapsed="false">
      <c r="A558" s="0" t="s">
        <v>192</v>
      </c>
      <c r="B558" s="0" t="s">
        <v>14</v>
      </c>
      <c r="D558" s="0" t="n">
        <v>0.71</v>
      </c>
      <c r="E558" s="0" t="n">
        <v>0.72</v>
      </c>
      <c r="F558" s="1" t="n">
        <f aca="false">(E558/D558)*100</f>
        <v>101.408450704225</v>
      </c>
    </row>
    <row r="559" customFormat="false" ht="15" hidden="false" customHeight="false" outlineLevel="0" collapsed="false">
      <c r="A559" s="0" t="s">
        <v>192</v>
      </c>
      <c r="B559" s="0" t="s">
        <v>14</v>
      </c>
      <c r="D559" s="0" t="n">
        <v>0.69</v>
      </c>
      <c r="E559" s="0" t="n">
        <v>0.75</v>
      </c>
      <c r="F559" s="1" t="n">
        <f aca="false">(E559/D559)*100</f>
        <v>108.695652173913</v>
      </c>
    </row>
    <row r="560" customFormat="false" ht="15" hidden="false" customHeight="false" outlineLevel="0" collapsed="false">
      <c r="A560" s="0" t="s">
        <v>193</v>
      </c>
      <c r="B560" s="0" t="s">
        <v>14</v>
      </c>
      <c r="C560" s="0" t="s">
        <v>11</v>
      </c>
      <c r="D560" s="0" t="n">
        <v>1.05</v>
      </c>
      <c r="E560" s="0" t="n">
        <v>0.91</v>
      </c>
      <c r="F560" s="1" t="n">
        <f aca="false">(E560/D560)*100</f>
        <v>86.6666666666667</v>
      </c>
      <c r="G560" s="0" t="n">
        <v>1.05</v>
      </c>
      <c r="H560" s="0" t="n">
        <v>0.35</v>
      </c>
      <c r="I560" s="1" t="n">
        <f aca="false">(H560/G560)*100</f>
        <v>33.3333333333333</v>
      </c>
    </row>
    <row r="561" customFormat="false" ht="15" hidden="false" customHeight="false" outlineLevel="0" collapsed="false">
      <c r="A561" s="0" t="s">
        <v>193</v>
      </c>
      <c r="B561" s="0" t="s">
        <v>14</v>
      </c>
      <c r="C561" s="0" t="s">
        <v>12</v>
      </c>
      <c r="D561" s="0" t="n">
        <v>1.09</v>
      </c>
      <c r="E561" s="0" t="n">
        <v>0.97</v>
      </c>
      <c r="F561" s="1" t="n">
        <f aca="false">(E561/D561)*100</f>
        <v>88.9908256880734</v>
      </c>
    </row>
    <row r="562" customFormat="false" ht="15" hidden="false" customHeight="false" outlineLevel="0" collapsed="false">
      <c r="A562" s="0" t="s">
        <v>193</v>
      </c>
      <c r="B562" s="0" t="s">
        <v>14</v>
      </c>
      <c r="D562" s="0" t="n">
        <v>1.04</v>
      </c>
      <c r="E562" s="0" t="n">
        <v>0.97</v>
      </c>
      <c r="F562" s="1" t="n">
        <f aca="false">(E562/D562)*100</f>
        <v>93.2692307692308</v>
      </c>
    </row>
    <row r="563" customFormat="false" ht="15" hidden="false" customHeight="false" outlineLevel="0" collapsed="false">
      <c r="A563" s="0" t="s">
        <v>193</v>
      </c>
      <c r="B563" s="0" t="s">
        <v>14</v>
      </c>
      <c r="D563" s="0" t="n">
        <v>1.09</v>
      </c>
      <c r="E563" s="0" t="n">
        <v>0.97</v>
      </c>
      <c r="F563" s="1" t="n">
        <f aca="false">(E563/D563)*100</f>
        <v>88.9908256880734</v>
      </c>
    </row>
    <row r="564" customFormat="false" ht="15" hidden="false" customHeight="false" outlineLevel="0" collapsed="false">
      <c r="A564" s="0" t="s">
        <v>193</v>
      </c>
      <c r="B564" s="0" t="s">
        <v>194</v>
      </c>
      <c r="C564" s="0" t="s">
        <v>11</v>
      </c>
      <c r="D564" s="0" t="n">
        <v>1.08</v>
      </c>
      <c r="E564" s="0" t="n">
        <v>0.97</v>
      </c>
      <c r="F564" s="1" t="n">
        <f aca="false">(E564/D564)*100</f>
        <v>89.8148148148148</v>
      </c>
      <c r="G564" s="0" t="n">
        <v>1.09</v>
      </c>
      <c r="H564" s="0" t="n">
        <v>0.34</v>
      </c>
      <c r="I564" s="1" t="n">
        <f aca="false">(H564/G564)*100</f>
        <v>31.1926605504587</v>
      </c>
    </row>
    <row r="565" customFormat="false" ht="15" hidden="false" customHeight="false" outlineLevel="0" collapsed="false">
      <c r="A565" s="0" t="s">
        <v>193</v>
      </c>
      <c r="B565" s="0" t="s">
        <v>194</v>
      </c>
      <c r="C565" s="0" t="s">
        <v>12</v>
      </c>
      <c r="D565" s="0" t="n">
        <v>1.05</v>
      </c>
      <c r="E565" s="0" t="n">
        <v>1.06</v>
      </c>
      <c r="F565" s="1" t="n">
        <f aca="false">(E565/D565)*100</f>
        <v>100.952380952381</v>
      </c>
      <c r="G565" s="0" t="n">
        <v>1.06</v>
      </c>
      <c r="H565" s="0" t="n">
        <v>0.34</v>
      </c>
      <c r="I565" s="1" t="n">
        <f aca="false">(H565/G565)*100</f>
        <v>32.0754716981132</v>
      </c>
    </row>
    <row r="566" customFormat="false" ht="15" hidden="false" customHeight="false" outlineLevel="0" collapsed="false">
      <c r="A566" s="0" t="s">
        <v>193</v>
      </c>
      <c r="B566" s="0" t="s">
        <v>194</v>
      </c>
      <c r="D566" s="0" t="n">
        <v>1.1</v>
      </c>
      <c r="E566" s="0" t="n">
        <v>0.85</v>
      </c>
      <c r="F566" s="1" t="n">
        <f aca="false">(E566/D566)*100</f>
        <v>77.2727272727273</v>
      </c>
    </row>
    <row r="567" customFormat="false" ht="15" hidden="false" customHeight="false" outlineLevel="0" collapsed="false">
      <c r="A567" s="0" t="s">
        <v>193</v>
      </c>
      <c r="B567" s="0" t="s">
        <v>194</v>
      </c>
      <c r="D567" s="0" t="n">
        <v>1.07</v>
      </c>
      <c r="E567" s="0" t="n">
        <v>0.91</v>
      </c>
      <c r="F567" s="1" t="n">
        <f aca="false">(E567/D567)*100</f>
        <v>85.0467289719626</v>
      </c>
    </row>
    <row r="568" customFormat="false" ht="15" hidden="false" customHeight="false" outlineLevel="0" collapsed="false">
      <c r="A568" s="0" t="s">
        <v>193</v>
      </c>
      <c r="B568" s="0" t="s">
        <v>194</v>
      </c>
      <c r="D568" s="0" t="n">
        <v>1.06</v>
      </c>
      <c r="E568" s="0" t="n">
        <v>0.93</v>
      </c>
      <c r="F568" s="1" t="n">
        <f aca="false">(E568/D568)*100</f>
        <v>87.7358490566038</v>
      </c>
    </row>
    <row r="569" customFormat="false" ht="15" hidden="false" customHeight="false" outlineLevel="0" collapsed="false">
      <c r="A569" s="0" t="s">
        <v>193</v>
      </c>
      <c r="B569" s="0" t="s">
        <v>194</v>
      </c>
      <c r="D569" s="0" t="n">
        <v>1.12</v>
      </c>
      <c r="E569" s="0" t="n">
        <v>0.96</v>
      </c>
      <c r="F569" s="1" t="n">
        <f aca="false">(E569/D569)*100</f>
        <v>85.7142857142857</v>
      </c>
    </row>
    <row r="570" customFormat="false" ht="15" hidden="false" customHeight="false" outlineLevel="0" collapsed="false">
      <c r="A570" s="0" t="s">
        <v>193</v>
      </c>
      <c r="B570" s="0" t="s">
        <v>194</v>
      </c>
      <c r="D570" s="0" t="n">
        <v>1.04</v>
      </c>
      <c r="E570" s="0" t="n">
        <v>1</v>
      </c>
      <c r="F570" s="1" t="n">
        <f aca="false">(E570/D570)*100</f>
        <v>96.1538461538462</v>
      </c>
    </row>
    <row r="571" customFormat="false" ht="15" hidden="false" customHeight="false" outlineLevel="0" collapsed="false">
      <c r="A571" s="0" t="s">
        <v>193</v>
      </c>
      <c r="B571" s="0" t="s">
        <v>102</v>
      </c>
      <c r="C571" s="0" t="s">
        <v>11</v>
      </c>
      <c r="D571" s="0" t="n">
        <v>1.09</v>
      </c>
      <c r="E571" s="0" t="n">
        <v>1.1</v>
      </c>
      <c r="F571" s="1" t="n">
        <f aca="false">(E571/D571)*100</f>
        <v>100.917431192661</v>
      </c>
      <c r="G571" s="0" t="n">
        <v>1.07</v>
      </c>
      <c r="H571" s="0" t="n">
        <v>0.31</v>
      </c>
      <c r="I571" s="1" t="n">
        <f aca="false">(H571/G571)*100</f>
        <v>28.9719626168224</v>
      </c>
    </row>
    <row r="572" customFormat="false" ht="15" hidden="false" customHeight="false" outlineLevel="0" collapsed="false">
      <c r="A572" s="0" t="s">
        <v>193</v>
      </c>
      <c r="B572" s="0" t="s">
        <v>102</v>
      </c>
      <c r="C572" s="0" t="s">
        <v>12</v>
      </c>
      <c r="D572" s="0" t="n">
        <v>1.14</v>
      </c>
      <c r="E572" s="0" t="n">
        <v>0.95</v>
      </c>
      <c r="F572" s="1" t="n">
        <f aca="false">(E572/D572)*100</f>
        <v>83.3333333333333</v>
      </c>
      <c r="G572" s="0" t="n">
        <v>1.13</v>
      </c>
      <c r="H572" s="0" t="n">
        <v>0.34</v>
      </c>
      <c r="I572" s="1" t="n">
        <f aca="false">(H572/G572)*100</f>
        <v>30.0884955752212</v>
      </c>
    </row>
    <row r="573" customFormat="false" ht="15" hidden="false" customHeight="false" outlineLevel="0" collapsed="false">
      <c r="A573" s="0" t="s">
        <v>193</v>
      </c>
      <c r="B573" s="0" t="s">
        <v>102</v>
      </c>
      <c r="D573" s="0" t="n">
        <v>1.14</v>
      </c>
      <c r="E573" s="0" t="n">
        <v>0.89</v>
      </c>
      <c r="F573" s="1" t="n">
        <f aca="false">(E573/D573)*100</f>
        <v>78.0701754385965</v>
      </c>
    </row>
    <row r="574" customFormat="false" ht="15" hidden="false" customHeight="false" outlineLevel="0" collapsed="false">
      <c r="A574" s="0" t="s">
        <v>193</v>
      </c>
      <c r="B574" s="0" t="s">
        <v>102</v>
      </c>
      <c r="D574" s="0" t="n">
        <v>1.08</v>
      </c>
      <c r="E574" s="0" t="n">
        <v>0.92</v>
      </c>
      <c r="F574" s="1" t="n">
        <f aca="false">(E574/D574)*100</f>
        <v>85.1851851851852</v>
      </c>
    </row>
    <row r="575" customFormat="false" ht="15" hidden="false" customHeight="false" outlineLevel="0" collapsed="false">
      <c r="A575" s="0" t="s">
        <v>193</v>
      </c>
      <c r="B575" s="0" t="s">
        <v>102</v>
      </c>
      <c r="D575" s="0" t="n">
        <v>1.08</v>
      </c>
      <c r="E575" s="0" t="n">
        <v>0.94</v>
      </c>
      <c r="F575" s="1" t="n">
        <f aca="false">(E575/D575)*100</f>
        <v>87.037037037037</v>
      </c>
    </row>
    <row r="576" customFormat="false" ht="15" hidden="false" customHeight="false" outlineLevel="0" collapsed="false">
      <c r="A576" s="0" t="s">
        <v>193</v>
      </c>
      <c r="B576" s="0" t="s">
        <v>102</v>
      </c>
      <c r="D576" s="0" t="n">
        <v>1.09</v>
      </c>
      <c r="E576" s="0" t="n">
        <v>1.12</v>
      </c>
      <c r="F576" s="1" t="n">
        <f aca="false">(E576/D576)*100</f>
        <v>102.752293577982</v>
      </c>
    </row>
    <row r="577" customFormat="false" ht="15" hidden="false" customHeight="false" outlineLevel="0" collapsed="false">
      <c r="A577" s="0" t="s">
        <v>193</v>
      </c>
      <c r="B577" s="0" t="s">
        <v>102</v>
      </c>
      <c r="D577" s="0" t="n">
        <v>1.04</v>
      </c>
      <c r="E577" s="0" t="n">
        <v>1.14</v>
      </c>
      <c r="F577" s="1" t="n">
        <f aca="false">(E577/D577)*100</f>
        <v>109.615384615385</v>
      </c>
    </row>
    <row r="578" customFormat="false" ht="15" hidden="false" customHeight="false" outlineLevel="0" collapsed="false">
      <c r="A578" s="0" t="s">
        <v>195</v>
      </c>
      <c r="B578" s="0" t="s">
        <v>196</v>
      </c>
      <c r="C578" s="0" t="s">
        <v>29</v>
      </c>
      <c r="D578" s="0" t="n">
        <v>0.73</v>
      </c>
      <c r="E578" s="0" t="n">
        <v>0.67</v>
      </c>
      <c r="F578" s="1" t="n">
        <f aca="false">(E578/D578)*100</f>
        <v>91.7808219178082</v>
      </c>
      <c r="G578" s="0" t="n">
        <v>0.74</v>
      </c>
      <c r="H578" s="0" t="n">
        <v>0.25</v>
      </c>
      <c r="I578" s="1" t="n">
        <f aca="false">(H578/G578)*100</f>
        <v>33.7837837837838</v>
      </c>
    </row>
    <row r="579" customFormat="false" ht="15" hidden="false" customHeight="false" outlineLevel="0" collapsed="false">
      <c r="A579" s="0" t="s">
        <v>195</v>
      </c>
      <c r="B579" s="0" t="s">
        <v>196</v>
      </c>
      <c r="C579" s="0" t="s">
        <v>23</v>
      </c>
      <c r="D579" s="0" t="n">
        <v>0.74</v>
      </c>
      <c r="E579" s="0" t="n">
        <v>0.74</v>
      </c>
      <c r="F579" s="1" t="n">
        <f aca="false">(E579/D579)*100</f>
        <v>100</v>
      </c>
      <c r="G579" s="0" t="n">
        <v>0.77</v>
      </c>
      <c r="H579" s="0" t="n">
        <v>0.28</v>
      </c>
      <c r="I579" s="1" t="n">
        <f aca="false">(H579/G579)*100</f>
        <v>36.3636363636364</v>
      </c>
    </row>
    <row r="580" customFormat="false" ht="15" hidden="false" customHeight="false" outlineLevel="0" collapsed="false">
      <c r="A580" s="0" t="s">
        <v>195</v>
      </c>
      <c r="B580" s="0" t="s">
        <v>196</v>
      </c>
      <c r="D580" s="0" t="n">
        <v>0.74</v>
      </c>
      <c r="E580" s="0" t="n">
        <v>0.71</v>
      </c>
      <c r="F580" s="1" t="n">
        <f aca="false">(E580/D580)*100</f>
        <v>95.9459459459459</v>
      </c>
    </row>
    <row r="581" customFormat="false" ht="15" hidden="false" customHeight="false" outlineLevel="0" collapsed="false">
      <c r="A581" s="0" t="s">
        <v>195</v>
      </c>
      <c r="B581" s="0" t="s">
        <v>196</v>
      </c>
      <c r="D581" s="0" t="n">
        <v>0.78</v>
      </c>
      <c r="E581" s="0" t="n">
        <v>0.72</v>
      </c>
      <c r="F581" s="1" t="n">
        <f aca="false">(E581/D581)*100</f>
        <v>92.3076923076923</v>
      </c>
    </row>
    <row r="582" customFormat="false" ht="15" hidden="false" customHeight="false" outlineLevel="0" collapsed="false">
      <c r="A582" s="0" t="s">
        <v>195</v>
      </c>
      <c r="B582" s="0" t="s">
        <v>196</v>
      </c>
      <c r="D582" s="0" t="n">
        <v>0.77</v>
      </c>
      <c r="E582" s="0" t="n">
        <v>0.77</v>
      </c>
      <c r="F582" s="1" t="n">
        <f aca="false">(E582/D582)*100</f>
        <v>100</v>
      </c>
    </row>
    <row r="583" customFormat="false" ht="15" hidden="false" customHeight="false" outlineLevel="0" collapsed="false">
      <c r="A583" s="0" t="s">
        <v>197</v>
      </c>
      <c r="C583" s="0" t="s">
        <v>198</v>
      </c>
      <c r="D583" s="0" t="n">
        <v>0.62</v>
      </c>
      <c r="E583" s="0" t="n">
        <v>0.47</v>
      </c>
      <c r="F583" s="1" t="n">
        <f aca="false">(E583/D583)*100</f>
        <v>75.8064516129032</v>
      </c>
      <c r="G583" s="0" t="n">
        <v>0.64</v>
      </c>
      <c r="H583" s="0" t="n">
        <v>0.18</v>
      </c>
      <c r="I583" s="1" t="n">
        <f aca="false">(H583/G583)*100</f>
        <v>28.125</v>
      </c>
    </row>
    <row r="584" customFormat="false" ht="15" hidden="false" customHeight="false" outlineLevel="0" collapsed="false">
      <c r="A584" s="0" t="s">
        <v>197</v>
      </c>
      <c r="D584" s="0" t="n">
        <v>0.637</v>
      </c>
      <c r="E584" s="0" t="n">
        <v>0.482</v>
      </c>
      <c r="F584" s="1" t="n">
        <f aca="false">(E584/D584)*100</f>
        <v>75.6671899529042</v>
      </c>
    </row>
    <row r="585" customFormat="false" ht="15" hidden="false" customHeight="false" outlineLevel="0" collapsed="false">
      <c r="A585" s="0" t="s">
        <v>197</v>
      </c>
      <c r="D585" s="0" t="n">
        <v>0.605</v>
      </c>
      <c r="E585" s="0" t="n">
        <v>0.46</v>
      </c>
      <c r="F585" s="1" t="n">
        <f aca="false">(E585/D585)*100</f>
        <v>76.0330578512397</v>
      </c>
    </row>
    <row r="586" customFormat="false" ht="15" hidden="false" customHeight="false" outlineLevel="0" collapsed="false">
      <c r="A586" s="0" t="s">
        <v>197</v>
      </c>
      <c r="D586" s="0" t="n">
        <v>0.63</v>
      </c>
      <c r="E586" s="0" t="n">
        <v>0.486</v>
      </c>
      <c r="F586" s="1" t="n">
        <f aca="false">(E586/D586)*100</f>
        <v>77.1428571428571</v>
      </c>
    </row>
    <row r="587" customFormat="false" ht="15" hidden="false" customHeight="false" outlineLevel="0" collapsed="false">
      <c r="A587" s="0" t="s">
        <v>197</v>
      </c>
      <c r="D587" s="0" t="n">
        <v>0.637</v>
      </c>
      <c r="E587" s="0" t="n">
        <v>0.493</v>
      </c>
      <c r="F587" s="1" t="n">
        <f aca="false">(E587/D587)*100</f>
        <v>77.3940345368917</v>
      </c>
    </row>
    <row r="588" customFormat="false" ht="15" hidden="false" customHeight="false" outlineLevel="0" collapsed="false">
      <c r="A588" s="0" t="s">
        <v>197</v>
      </c>
      <c r="D588" s="0" t="n">
        <v>0.61</v>
      </c>
      <c r="E588" s="0" t="n">
        <v>0.48</v>
      </c>
      <c r="F588" s="1" t="n">
        <f aca="false">(E588/D588)*100</f>
        <v>78.6885245901639</v>
      </c>
    </row>
    <row r="589" customFormat="false" ht="15" hidden="false" customHeight="false" outlineLevel="0" collapsed="false">
      <c r="A589" s="0" t="s">
        <v>197</v>
      </c>
      <c r="D589" s="0" t="n">
        <v>0.606</v>
      </c>
      <c r="E589" s="0" t="n">
        <v>0.48</v>
      </c>
      <c r="F589" s="1" t="n">
        <f aca="false">(E589/D589)*100</f>
        <v>79.2079207920792</v>
      </c>
    </row>
    <row r="590" customFormat="false" ht="15" hidden="false" customHeight="false" outlineLevel="0" collapsed="false">
      <c r="A590" s="0" t="s">
        <v>197</v>
      </c>
      <c r="D590" s="0" t="n">
        <v>0.64</v>
      </c>
      <c r="E590" s="0" t="n">
        <v>0.51</v>
      </c>
      <c r="F590" s="1" t="n">
        <f aca="false">(E590/D590)*100</f>
        <v>79.6875</v>
      </c>
    </row>
    <row r="591" customFormat="false" ht="15" hidden="false" customHeight="false" outlineLevel="0" collapsed="false">
      <c r="A591" s="0" t="s">
        <v>197</v>
      </c>
      <c r="D591" s="0" t="n">
        <v>0.6</v>
      </c>
      <c r="E591" s="0" t="n">
        <v>0.48</v>
      </c>
      <c r="F591" s="1" t="n">
        <f aca="false">(E591/D591)*100</f>
        <v>80</v>
      </c>
    </row>
    <row r="592" customFormat="false" ht="15" hidden="false" customHeight="false" outlineLevel="0" collapsed="false">
      <c r="A592" s="0" t="s">
        <v>197</v>
      </c>
      <c r="D592" s="0" t="n">
        <v>0.647</v>
      </c>
      <c r="E592" s="0" t="n">
        <v>0.52</v>
      </c>
      <c r="F592" s="1" t="n">
        <f aca="false">(E592/D592)*100</f>
        <v>80.370942812983</v>
      </c>
    </row>
    <row r="593" customFormat="false" ht="15" hidden="false" customHeight="false" outlineLevel="0" collapsed="false">
      <c r="A593" s="0" t="s">
        <v>197</v>
      </c>
      <c r="D593" s="0" t="n">
        <v>0.63</v>
      </c>
      <c r="E593" s="0" t="n">
        <v>0.51</v>
      </c>
      <c r="F593" s="1" t="n">
        <f aca="false">(E593/D593)*100</f>
        <v>80.952380952381</v>
      </c>
    </row>
    <row r="594" customFormat="false" ht="15" hidden="false" customHeight="false" outlineLevel="0" collapsed="false">
      <c r="A594" s="0" t="s">
        <v>197</v>
      </c>
      <c r="D594" s="0" t="n">
        <v>0.625</v>
      </c>
      <c r="E594" s="0" t="n">
        <v>0.51</v>
      </c>
      <c r="F594" s="1" t="n">
        <f aca="false">(E594/D594)*100</f>
        <v>81.6</v>
      </c>
    </row>
    <row r="595" customFormat="false" ht="15" hidden="false" customHeight="false" outlineLevel="0" collapsed="false">
      <c r="A595" s="0" t="s">
        <v>197</v>
      </c>
      <c r="D595" s="0" t="n">
        <v>0.66</v>
      </c>
      <c r="E595" s="0" t="n">
        <v>0.54</v>
      </c>
      <c r="F595" s="1" t="n">
        <f aca="false">(E595/D595)*100</f>
        <v>81.8181818181818</v>
      </c>
    </row>
    <row r="596" customFormat="false" ht="15" hidden="false" customHeight="false" outlineLevel="0" collapsed="false">
      <c r="A596" s="0" t="s">
        <v>197</v>
      </c>
      <c r="D596" s="0" t="n">
        <v>0.616</v>
      </c>
      <c r="E596" s="0" t="n">
        <v>0.505</v>
      </c>
      <c r="F596" s="1" t="n">
        <f aca="false">(E596/D596)*100</f>
        <v>81.9805194805195</v>
      </c>
    </row>
    <row r="597" customFormat="false" ht="15" hidden="false" customHeight="false" outlineLevel="0" collapsed="false">
      <c r="A597" s="0" t="s">
        <v>197</v>
      </c>
      <c r="D597" s="0" t="n">
        <v>0.68</v>
      </c>
      <c r="E597" s="0" t="n">
        <v>0.56</v>
      </c>
      <c r="F597" s="1" t="n">
        <f aca="false">(E597/D597)*100</f>
        <v>82.3529411764706</v>
      </c>
    </row>
    <row r="598" customFormat="false" ht="15" hidden="false" customHeight="false" outlineLevel="0" collapsed="false">
      <c r="A598" s="0" t="s">
        <v>197</v>
      </c>
      <c r="D598" s="0" t="n">
        <v>0.63</v>
      </c>
      <c r="E598" s="0" t="n">
        <v>0.52</v>
      </c>
      <c r="F598" s="1" t="n">
        <f aca="false">(E598/D598)*100</f>
        <v>82.5396825396825</v>
      </c>
    </row>
    <row r="599" customFormat="false" ht="15" hidden="false" customHeight="false" outlineLevel="0" collapsed="false">
      <c r="A599" s="0" t="s">
        <v>197</v>
      </c>
      <c r="D599" s="0" t="n">
        <v>0.66</v>
      </c>
      <c r="E599" s="0" t="n">
        <v>0.545</v>
      </c>
      <c r="F599" s="1" t="n">
        <f aca="false">(E599/D599)*100</f>
        <v>82.5757575757576</v>
      </c>
    </row>
    <row r="600" customFormat="false" ht="15" hidden="false" customHeight="false" outlineLevel="0" collapsed="false">
      <c r="A600" s="0" t="s">
        <v>197</v>
      </c>
      <c r="D600" s="0" t="n">
        <v>0.66</v>
      </c>
      <c r="E600" s="0" t="n">
        <v>0.55</v>
      </c>
      <c r="F600" s="1" t="n">
        <f aca="false">(E600/D600)*100</f>
        <v>83.3333333333333</v>
      </c>
    </row>
    <row r="601" customFormat="false" ht="15" hidden="false" customHeight="false" outlineLevel="0" collapsed="false">
      <c r="A601" s="0" t="s">
        <v>197</v>
      </c>
      <c r="D601" s="0" t="n">
        <v>0.67</v>
      </c>
      <c r="E601" s="0" t="n">
        <v>0.56</v>
      </c>
      <c r="F601" s="1" t="n">
        <f aca="false">(E601/D601)*100</f>
        <v>83.5820895522388</v>
      </c>
    </row>
    <row r="602" customFormat="false" ht="15" hidden="false" customHeight="false" outlineLevel="0" collapsed="false">
      <c r="A602" s="0" t="s">
        <v>197</v>
      </c>
      <c r="D602" s="0" t="n">
        <v>0.64</v>
      </c>
      <c r="E602" s="0" t="n">
        <v>0.54</v>
      </c>
      <c r="F602" s="1" t="n">
        <f aca="false">(E602/D602)*100</f>
        <v>84.375</v>
      </c>
    </row>
    <row r="603" customFormat="false" ht="15" hidden="false" customHeight="false" outlineLevel="0" collapsed="false">
      <c r="A603" s="0" t="s">
        <v>197</v>
      </c>
      <c r="D603" s="0" t="n">
        <v>0.64</v>
      </c>
      <c r="E603" s="0" t="n">
        <v>0.542</v>
      </c>
      <c r="F603" s="1" t="n">
        <f aca="false">(E603/D603)*100</f>
        <v>84.6875</v>
      </c>
    </row>
    <row r="604" customFormat="false" ht="15" hidden="false" customHeight="false" outlineLevel="0" collapsed="false">
      <c r="A604" s="0" t="s">
        <v>197</v>
      </c>
      <c r="D604" s="0" t="n">
        <v>0.645</v>
      </c>
      <c r="E604" s="0" t="n">
        <v>0.55</v>
      </c>
      <c r="F604" s="1" t="n">
        <f aca="false">(E604/D604)*100</f>
        <v>85.2713178294574</v>
      </c>
    </row>
    <row r="605" customFormat="false" ht="15" hidden="false" customHeight="false" outlineLevel="0" collapsed="false">
      <c r="A605" s="0" t="s">
        <v>197</v>
      </c>
      <c r="D605" s="0" t="n">
        <v>0.66</v>
      </c>
      <c r="E605" s="0" t="n">
        <v>0.57</v>
      </c>
      <c r="F605" s="1" t="n">
        <f aca="false">(E605/D605)*100</f>
        <v>86.3636363636364</v>
      </c>
    </row>
    <row r="606" customFormat="false" ht="15" hidden="false" customHeight="false" outlineLevel="0" collapsed="false">
      <c r="A606" s="0" t="s">
        <v>197</v>
      </c>
      <c r="D606" s="0" t="n">
        <v>0.616</v>
      </c>
      <c r="E606" s="0" t="n">
        <v>0.545</v>
      </c>
      <c r="F606" s="1" t="n">
        <f aca="false">(E606/D606)*100</f>
        <v>88.474025974026</v>
      </c>
    </row>
    <row r="607" customFormat="false" ht="15" hidden="false" customHeight="false" outlineLevel="0" collapsed="false">
      <c r="A607" s="0" t="s">
        <v>197</v>
      </c>
      <c r="G607" s="0" t="n">
        <v>0.65</v>
      </c>
      <c r="H607" s="0" t="n">
        <v>0.18</v>
      </c>
      <c r="I607" s="1" t="n">
        <f aca="false">(H607/G607)*100</f>
        <v>27.6923076923077</v>
      </c>
    </row>
    <row r="608" customFormat="false" ht="15" hidden="false" customHeight="false" outlineLevel="0" collapsed="false">
      <c r="A608" s="0" t="s">
        <v>199</v>
      </c>
      <c r="B608" s="0" t="s">
        <v>200</v>
      </c>
      <c r="C608" s="0" t="s">
        <v>29</v>
      </c>
      <c r="D608" s="0" t="n">
        <v>0.7</v>
      </c>
      <c r="E608" s="0" t="n">
        <v>0.77</v>
      </c>
      <c r="F608" s="1" t="n">
        <f aca="false">(E608/D608)*100</f>
        <v>110</v>
      </c>
      <c r="G608" s="0" t="n">
        <v>0.68</v>
      </c>
      <c r="H608" s="0" t="n">
        <v>0.19</v>
      </c>
      <c r="I608" s="1" t="n">
        <f aca="false">(H608/G608)*100</f>
        <v>27.9411764705882</v>
      </c>
    </row>
    <row r="609" customFormat="false" ht="15" hidden="false" customHeight="false" outlineLevel="0" collapsed="false">
      <c r="A609" s="0" t="s">
        <v>199</v>
      </c>
      <c r="B609" s="0" t="s">
        <v>200</v>
      </c>
      <c r="C609" s="0" t="s">
        <v>23</v>
      </c>
      <c r="D609" s="0" t="n">
        <v>0.68</v>
      </c>
      <c r="E609" s="0" t="n">
        <v>0.76</v>
      </c>
      <c r="F609" s="1" t="n">
        <f aca="false">(E609/D609)*100</f>
        <v>111.764705882353</v>
      </c>
      <c r="G609" s="0" t="n">
        <v>0.68</v>
      </c>
      <c r="H609" s="0" t="n">
        <v>0.18</v>
      </c>
      <c r="I609" s="1" t="n">
        <f aca="false">(H609/G609)*100</f>
        <v>26.4705882352941</v>
      </c>
    </row>
    <row r="610" customFormat="false" ht="15" hidden="false" customHeight="false" outlineLevel="0" collapsed="false">
      <c r="A610" s="0" t="s">
        <v>199</v>
      </c>
      <c r="B610" s="0" t="s">
        <v>200</v>
      </c>
      <c r="D610" s="0" t="n">
        <v>0.64</v>
      </c>
      <c r="E610" s="0" t="n">
        <v>0.74</v>
      </c>
      <c r="F610" s="1" t="n">
        <f aca="false">(E610/D610)*100</f>
        <v>115.625</v>
      </c>
    </row>
    <row r="611" customFormat="false" ht="15" hidden="false" customHeight="false" outlineLevel="0" collapsed="false">
      <c r="A611" s="0" t="s">
        <v>199</v>
      </c>
      <c r="B611" s="0" t="s">
        <v>200</v>
      </c>
      <c r="D611" s="0" t="n">
        <v>0.67</v>
      </c>
      <c r="E611" s="0" t="n">
        <v>0.77</v>
      </c>
      <c r="F611" s="1" t="n">
        <f aca="false">(E611/D611)*100</f>
        <v>114.925373134328</v>
      </c>
    </row>
    <row r="612" customFormat="false" ht="15" hidden="false" customHeight="false" outlineLevel="0" collapsed="false">
      <c r="A612" s="0" t="s">
        <v>201</v>
      </c>
      <c r="B612" s="0" t="s">
        <v>202</v>
      </c>
      <c r="C612" s="0" t="s">
        <v>11</v>
      </c>
      <c r="D612" s="0" t="n">
        <v>0.93</v>
      </c>
      <c r="E612" s="0" t="n">
        <v>0.84</v>
      </c>
      <c r="F612" s="1" t="n">
        <f aca="false">(E612/D612)*100</f>
        <v>90.3225806451613</v>
      </c>
      <c r="G612" s="0" t="n">
        <v>0.93</v>
      </c>
      <c r="H612" s="0" t="n">
        <v>0.25</v>
      </c>
      <c r="I612" s="1" t="n">
        <f aca="false">(H612/G612)*100</f>
        <v>26.8817204301075</v>
      </c>
    </row>
    <row r="613" customFormat="false" ht="15" hidden="false" customHeight="false" outlineLevel="0" collapsed="false">
      <c r="A613" s="0" t="s">
        <v>201</v>
      </c>
      <c r="B613" s="0" t="s">
        <v>202</v>
      </c>
      <c r="C613" s="0" t="s">
        <v>12</v>
      </c>
      <c r="D613" s="0" t="n">
        <v>0.87</v>
      </c>
      <c r="E613" s="0" t="n">
        <v>0.94</v>
      </c>
      <c r="F613" s="1" t="n">
        <f aca="false">(E613/D613)*100</f>
        <v>108.045977011494</v>
      </c>
      <c r="G613" s="0" t="n">
        <v>0.87</v>
      </c>
      <c r="H613" s="0" t="n">
        <v>0.19</v>
      </c>
      <c r="I613" s="1" t="n">
        <f aca="false">(H613/G613)*100</f>
        <v>21.8390804597701</v>
      </c>
    </row>
    <row r="614" customFormat="false" ht="15" hidden="false" customHeight="false" outlineLevel="0" collapsed="false">
      <c r="A614" s="0" t="s">
        <v>201</v>
      </c>
      <c r="B614" s="0" t="s">
        <v>202</v>
      </c>
      <c r="D614" s="0" t="n">
        <v>0.93</v>
      </c>
      <c r="E614" s="0" t="n">
        <v>0.87</v>
      </c>
      <c r="F614" s="1" t="n">
        <f aca="false">(E614/D614)*100</f>
        <v>93.5483870967742</v>
      </c>
    </row>
    <row r="615" customFormat="false" ht="15" hidden="false" customHeight="false" outlineLevel="0" collapsed="false">
      <c r="A615" s="0" t="s">
        <v>201</v>
      </c>
      <c r="B615" s="0" t="s">
        <v>202</v>
      </c>
      <c r="D615" s="0" t="n">
        <v>0.97</v>
      </c>
      <c r="E615" s="0" t="n">
        <v>0.92</v>
      </c>
      <c r="F615" s="1" t="n">
        <f aca="false">(E615/D615)*100</f>
        <v>94.8453608247423</v>
      </c>
    </row>
    <row r="616" customFormat="false" ht="15" hidden="false" customHeight="false" outlineLevel="0" collapsed="false">
      <c r="A616" s="0" t="s">
        <v>201</v>
      </c>
      <c r="B616" s="0" t="s">
        <v>202</v>
      </c>
      <c r="D616" s="0" t="n">
        <v>0.98</v>
      </c>
      <c r="E616" s="0" t="n">
        <v>0.92</v>
      </c>
      <c r="F616" s="1" t="n">
        <f aca="false">(E616/D616)*100</f>
        <v>93.8775510204082</v>
      </c>
    </row>
    <row r="617" customFormat="false" ht="15" hidden="false" customHeight="false" outlineLevel="0" collapsed="false">
      <c r="A617" s="0" t="s">
        <v>201</v>
      </c>
      <c r="B617" s="0" t="s">
        <v>202</v>
      </c>
      <c r="D617" s="0" t="n">
        <v>0.89</v>
      </c>
      <c r="E617" s="0" t="n">
        <v>0.96</v>
      </c>
      <c r="F617" s="1" t="n">
        <f aca="false">(E617/D617)*100</f>
        <v>107.865168539326</v>
      </c>
    </row>
    <row r="618" customFormat="false" ht="15" hidden="false" customHeight="false" outlineLevel="0" collapsed="false">
      <c r="A618" s="0" t="s">
        <v>203</v>
      </c>
      <c r="B618" s="0" t="s">
        <v>204</v>
      </c>
      <c r="D618" s="0" t="n">
        <v>0.83</v>
      </c>
      <c r="E618" s="0" t="n">
        <v>0.83</v>
      </c>
      <c r="F618" s="1" t="n">
        <f aca="false">(E618/D618)*100</f>
        <v>100</v>
      </c>
    </row>
    <row r="619" customFormat="false" ht="15" hidden="false" customHeight="false" outlineLevel="0" collapsed="false">
      <c r="A619" s="0" t="s">
        <v>203</v>
      </c>
      <c r="B619" s="0" t="s">
        <v>205</v>
      </c>
      <c r="C619" s="0" t="s">
        <v>22</v>
      </c>
      <c r="D619" s="0" t="n">
        <v>0.96</v>
      </c>
      <c r="E619" s="0" t="n">
        <v>0.93</v>
      </c>
      <c r="F619" s="1" t="n">
        <f aca="false">(E619/D619)*100</f>
        <v>96.875</v>
      </c>
      <c r="G619" s="0" t="n">
        <v>0.93</v>
      </c>
      <c r="H619" s="0" t="n">
        <v>0.29</v>
      </c>
      <c r="I619" s="1" t="n">
        <f aca="false">(H619/G619)*100</f>
        <v>31.1827956989247</v>
      </c>
    </row>
    <row r="620" customFormat="false" ht="15" hidden="false" customHeight="false" outlineLevel="0" collapsed="false">
      <c r="A620" s="0" t="s">
        <v>203</v>
      </c>
      <c r="B620" s="0" t="s">
        <v>205</v>
      </c>
      <c r="C620" s="0" t="s">
        <v>23</v>
      </c>
      <c r="D620" s="0" t="n">
        <v>0.94</v>
      </c>
      <c r="E620" s="0" t="n">
        <v>1</v>
      </c>
      <c r="F620" s="1" t="n">
        <f aca="false">(E620/D620)*100</f>
        <v>106.382978723404</v>
      </c>
      <c r="G620" s="0" t="n">
        <v>0.91</v>
      </c>
      <c r="H620" s="0" t="n">
        <v>0.27</v>
      </c>
      <c r="I620" s="1" t="n">
        <f aca="false">(H620/G620)*100</f>
        <v>29.6703296703297</v>
      </c>
    </row>
    <row r="621" customFormat="false" ht="15" hidden="false" customHeight="false" outlineLevel="0" collapsed="false">
      <c r="A621" s="0" t="s">
        <v>203</v>
      </c>
      <c r="B621" s="0" t="s">
        <v>205</v>
      </c>
      <c r="D621" s="0" t="n">
        <v>0.94</v>
      </c>
      <c r="E621" s="0" t="n">
        <v>0.98</v>
      </c>
      <c r="F621" s="1" t="n">
        <f aca="false">(E621/D621)*100</f>
        <v>104.255319148936</v>
      </c>
    </row>
    <row r="622" customFormat="false" ht="15" hidden="false" customHeight="false" outlineLevel="0" collapsed="false">
      <c r="A622" s="0" t="s">
        <v>203</v>
      </c>
      <c r="B622" s="0" t="s">
        <v>205</v>
      </c>
      <c r="D622" s="0" t="n">
        <v>0.89</v>
      </c>
      <c r="E622" s="0" t="n">
        <v>1.01</v>
      </c>
      <c r="F622" s="1" t="n">
        <f aca="false">(E622/D622)*100</f>
        <v>113.483146067416</v>
      </c>
    </row>
    <row r="623" customFormat="false" ht="15" hidden="false" customHeight="false" outlineLevel="0" collapsed="false">
      <c r="A623" s="0" t="s">
        <v>203</v>
      </c>
      <c r="B623" s="0" t="s">
        <v>206</v>
      </c>
      <c r="D623" s="0" t="n">
        <v>0.81</v>
      </c>
      <c r="E623" s="0" t="n">
        <v>0.8</v>
      </c>
      <c r="F623" s="1" t="n">
        <f aca="false">(E623/D623)*100</f>
        <v>98.7654320987654</v>
      </c>
    </row>
    <row r="624" customFormat="false" ht="15" hidden="false" customHeight="false" outlineLevel="0" collapsed="false">
      <c r="A624" s="0" t="s">
        <v>203</v>
      </c>
      <c r="B624" s="0" t="s">
        <v>207</v>
      </c>
      <c r="D624" s="0" t="n">
        <v>0.87</v>
      </c>
      <c r="E624" s="0" t="n">
        <v>0.82</v>
      </c>
      <c r="F624" s="1" t="n">
        <f aca="false">(E624/D624)*100</f>
        <v>94.2528735632184</v>
      </c>
      <c r="G624" s="0" t="n">
        <v>0.87</v>
      </c>
      <c r="H624" s="0" t="n">
        <v>0.28</v>
      </c>
      <c r="I624" s="1" t="n">
        <f aca="false">(H624/G624)*100</f>
        <v>32.183908045977</v>
      </c>
    </row>
    <row r="625" customFormat="false" ht="15" hidden="false" customHeight="false" outlineLevel="0" collapsed="false">
      <c r="A625" s="0" t="s">
        <v>203</v>
      </c>
      <c r="B625" s="0" t="s">
        <v>207</v>
      </c>
      <c r="D625" s="0" t="n">
        <v>0.89</v>
      </c>
      <c r="E625" s="0" t="n">
        <v>0.9</v>
      </c>
      <c r="F625" s="1" t="n">
        <f aca="false">(E625/D625)*100</f>
        <v>101.123595505618</v>
      </c>
    </row>
    <row r="626" customFormat="false" ht="15" hidden="false" customHeight="false" outlineLevel="0" collapsed="false">
      <c r="A626" s="0" t="s">
        <v>208</v>
      </c>
      <c r="C626" s="0" t="s">
        <v>60</v>
      </c>
      <c r="D626" s="0" t="n">
        <v>0.72</v>
      </c>
      <c r="E626" s="0" t="n">
        <v>0.8</v>
      </c>
      <c r="F626" s="1" t="n">
        <f aca="false">(E626/D626)*100</f>
        <v>111.111111111111</v>
      </c>
      <c r="G626" s="0" t="n">
        <v>0.71</v>
      </c>
      <c r="H626" s="0" t="n">
        <v>0.21</v>
      </c>
      <c r="I626" s="1" t="n">
        <f aca="false">(H626/G626)*100</f>
        <v>29.5774647887324</v>
      </c>
    </row>
    <row r="627" customFormat="false" ht="15" hidden="false" customHeight="false" outlineLevel="0" collapsed="false">
      <c r="A627" s="0" t="s">
        <v>209</v>
      </c>
      <c r="B627" s="0" t="s">
        <v>98</v>
      </c>
      <c r="C627" s="0" t="s">
        <v>11</v>
      </c>
      <c r="D627" s="0" t="n">
        <v>0.86</v>
      </c>
      <c r="E627" s="0" t="n">
        <v>0.94</v>
      </c>
      <c r="F627" s="1" t="n">
        <f aca="false">(E627/D627)*100</f>
        <v>109.302325581395</v>
      </c>
      <c r="G627" s="0" t="n">
        <v>0.87</v>
      </c>
      <c r="H627" s="0" t="n">
        <v>0.28</v>
      </c>
      <c r="I627" s="1" t="n">
        <f aca="false">(H627/G627)*100</f>
        <v>32.183908045977</v>
      </c>
    </row>
    <row r="628" customFormat="false" ht="15" hidden="false" customHeight="false" outlineLevel="0" collapsed="false">
      <c r="A628" s="0" t="s">
        <v>209</v>
      </c>
      <c r="B628" s="0" t="s">
        <v>98</v>
      </c>
      <c r="C628" s="0" t="s">
        <v>12</v>
      </c>
      <c r="D628" s="0" t="n">
        <v>0.87</v>
      </c>
      <c r="E628" s="0" t="n">
        <v>0.95</v>
      </c>
      <c r="F628" s="1" t="n">
        <f aca="false">(E628/D628)*100</f>
        <v>109.195402298851</v>
      </c>
      <c r="G628" s="0" t="n">
        <v>0.87</v>
      </c>
      <c r="H628" s="0" t="n">
        <v>0.28</v>
      </c>
      <c r="I628" s="1" t="n">
        <f aca="false">(H628/G628)*100</f>
        <v>32.183908045977</v>
      </c>
    </row>
    <row r="629" customFormat="false" ht="15" hidden="false" customHeight="false" outlineLevel="0" collapsed="false">
      <c r="A629" s="0" t="s">
        <v>209</v>
      </c>
      <c r="B629" s="0" t="s">
        <v>98</v>
      </c>
      <c r="D629" s="0" t="n">
        <v>0.93</v>
      </c>
      <c r="E629" s="0" t="n">
        <v>0.9</v>
      </c>
      <c r="F629" s="1" t="n">
        <f aca="false">(E629/D629)*100</f>
        <v>96.7741935483871</v>
      </c>
    </row>
    <row r="630" customFormat="false" ht="15" hidden="false" customHeight="false" outlineLevel="0" collapsed="false">
      <c r="A630" s="0" t="s">
        <v>209</v>
      </c>
      <c r="B630" s="0" t="s">
        <v>98</v>
      </c>
      <c r="D630" s="0" t="n">
        <v>0.91</v>
      </c>
      <c r="E630" s="0" t="n">
        <v>0.91</v>
      </c>
      <c r="F630" s="1" t="n">
        <f aca="false">(E630/D630)*100</f>
        <v>100</v>
      </c>
    </row>
    <row r="631" customFormat="false" ht="15" hidden="false" customHeight="false" outlineLevel="0" collapsed="false">
      <c r="A631" s="0" t="s">
        <v>209</v>
      </c>
      <c r="B631" s="0" t="s">
        <v>98</v>
      </c>
      <c r="D631" s="0" t="n">
        <v>0.9</v>
      </c>
      <c r="E631" s="0" t="n">
        <v>0.95</v>
      </c>
      <c r="F631" s="1" t="n">
        <f aca="false">(E631/D631)*100</f>
        <v>105.555555555556</v>
      </c>
    </row>
    <row r="632" customFormat="false" ht="15" hidden="false" customHeight="false" outlineLevel="0" collapsed="false">
      <c r="A632" s="0" t="s">
        <v>210</v>
      </c>
      <c r="B632" s="0" t="s">
        <v>81</v>
      </c>
      <c r="C632" s="0" t="s">
        <v>29</v>
      </c>
      <c r="D632" s="0" t="n">
        <v>0.78</v>
      </c>
      <c r="E632" s="0" t="n">
        <v>0.66</v>
      </c>
      <c r="F632" s="1" t="n">
        <f aca="false">(E632/D632)*100</f>
        <v>84.6153846153846</v>
      </c>
      <c r="G632" s="0" t="n">
        <v>0.82</v>
      </c>
      <c r="H632" s="0" t="n">
        <v>0.31</v>
      </c>
      <c r="I632" s="1" t="n">
        <f aca="false">(H632/G632)*100</f>
        <v>37.8048780487805</v>
      </c>
    </row>
    <row r="633" customFormat="false" ht="15" hidden="false" customHeight="false" outlineLevel="0" collapsed="false">
      <c r="A633" s="0" t="s">
        <v>210</v>
      </c>
      <c r="B633" s="0" t="s">
        <v>81</v>
      </c>
      <c r="C633" s="0" t="s">
        <v>23</v>
      </c>
      <c r="D633" s="0" t="n">
        <v>0.75</v>
      </c>
      <c r="E633" s="0" t="n">
        <v>0.64</v>
      </c>
      <c r="F633" s="1" t="n">
        <f aca="false">(E633/D633)*100</f>
        <v>85.3333333333333</v>
      </c>
      <c r="G633" s="0" t="n">
        <v>0.79</v>
      </c>
      <c r="H633" s="0" t="n">
        <v>0.26</v>
      </c>
      <c r="I633" s="1" t="n">
        <f aca="false">(H633/G633)*100</f>
        <v>32.9113924050633</v>
      </c>
    </row>
    <row r="634" customFormat="false" ht="15" hidden="false" customHeight="false" outlineLevel="0" collapsed="false">
      <c r="A634" s="0" t="s">
        <v>210</v>
      </c>
      <c r="B634" s="0" t="s">
        <v>81</v>
      </c>
      <c r="C634" s="0" t="s">
        <v>24</v>
      </c>
      <c r="D634" s="0" t="n">
        <v>0.75</v>
      </c>
      <c r="E634" s="0" t="n">
        <v>0.67</v>
      </c>
      <c r="F634" s="1" t="n">
        <f aca="false">(E634/D634)*100</f>
        <v>89.3333333333333</v>
      </c>
    </row>
    <row r="635" customFormat="false" ht="15" hidden="false" customHeight="false" outlineLevel="0" collapsed="false">
      <c r="A635" s="0" t="s">
        <v>210</v>
      </c>
      <c r="B635" s="0" t="s">
        <v>81</v>
      </c>
      <c r="C635" s="0" t="s">
        <v>38</v>
      </c>
      <c r="D635" s="0" t="n">
        <v>0.77</v>
      </c>
      <c r="E635" s="0" t="n">
        <v>0.67</v>
      </c>
      <c r="F635" s="1" t="n">
        <f aca="false">(E635/D635)*100</f>
        <v>87.012987012987</v>
      </c>
    </row>
    <row r="636" customFormat="false" ht="15" hidden="false" customHeight="false" outlineLevel="0" collapsed="false">
      <c r="A636" s="0" t="s">
        <v>210</v>
      </c>
      <c r="B636" s="0" t="s">
        <v>81</v>
      </c>
      <c r="C636" s="0" t="s">
        <v>39</v>
      </c>
      <c r="D636" s="0" t="n">
        <v>0.76</v>
      </c>
      <c r="E636" s="0" t="n">
        <v>0.62</v>
      </c>
      <c r="F636" s="1" t="n">
        <f aca="false">(E636/D636)*100</f>
        <v>81.5789473684211</v>
      </c>
    </row>
    <row r="637" customFormat="false" ht="15" hidden="false" customHeight="false" outlineLevel="0" collapsed="false">
      <c r="A637" s="0" t="s">
        <v>210</v>
      </c>
      <c r="B637" s="0" t="s">
        <v>81</v>
      </c>
      <c r="C637" s="0" t="s">
        <v>40</v>
      </c>
      <c r="D637" s="0" t="n">
        <v>0.75</v>
      </c>
      <c r="E637" s="0" t="n">
        <v>0.63</v>
      </c>
      <c r="F637" s="1" t="n">
        <f aca="false">(E637/D637)*100</f>
        <v>84</v>
      </c>
    </row>
    <row r="638" customFormat="false" ht="15" hidden="false" customHeight="false" outlineLevel="0" collapsed="false">
      <c r="A638" s="0" t="s">
        <v>210</v>
      </c>
      <c r="B638" s="0" t="s">
        <v>81</v>
      </c>
      <c r="C638" s="0" t="s">
        <v>123</v>
      </c>
      <c r="D638" s="0" t="n">
        <v>0.76</v>
      </c>
      <c r="E638" s="0" t="n">
        <v>0.68</v>
      </c>
      <c r="F638" s="1" t="n">
        <f aca="false">(E638/D638)*100</f>
        <v>89.4736842105263</v>
      </c>
    </row>
    <row r="639" customFormat="false" ht="15" hidden="false" customHeight="false" outlineLevel="0" collapsed="false">
      <c r="A639" s="0" t="s">
        <v>210</v>
      </c>
      <c r="B639" s="0" t="s">
        <v>81</v>
      </c>
      <c r="C639" s="0" t="s">
        <v>124</v>
      </c>
      <c r="D639" s="0" t="n">
        <v>0.8</v>
      </c>
      <c r="E639" s="0" t="n">
        <v>0.64</v>
      </c>
      <c r="F639" s="1" t="n">
        <f aca="false">(E639/D639)*100</f>
        <v>80</v>
      </c>
    </row>
    <row r="640" customFormat="false" ht="15" hidden="false" customHeight="false" outlineLevel="0" collapsed="false">
      <c r="A640" s="0" t="s">
        <v>210</v>
      </c>
      <c r="B640" s="0" t="s">
        <v>81</v>
      </c>
      <c r="C640" s="0" t="s">
        <v>125</v>
      </c>
      <c r="D640" s="0" t="n">
        <v>0.76</v>
      </c>
      <c r="E640" s="0" t="n">
        <v>0.66</v>
      </c>
      <c r="F640" s="1" t="n">
        <f aca="false">(E640/D640)*100</f>
        <v>86.8421052631579</v>
      </c>
    </row>
    <row r="641" customFormat="false" ht="15" hidden="false" customHeight="false" outlineLevel="0" collapsed="false">
      <c r="A641" s="0" t="s">
        <v>210</v>
      </c>
      <c r="B641" s="0" t="s">
        <v>158</v>
      </c>
      <c r="C641" s="0" t="s">
        <v>29</v>
      </c>
      <c r="G641" s="0" t="n">
        <v>0.82</v>
      </c>
      <c r="H641" s="0" t="n">
        <v>0.28</v>
      </c>
      <c r="I641" s="1" t="n">
        <f aca="false">(H641/G641)*100</f>
        <v>34.1463414634146</v>
      </c>
    </row>
    <row r="642" customFormat="false" ht="15" hidden="false" customHeight="false" outlineLevel="0" collapsed="false">
      <c r="A642" s="0" t="s">
        <v>210</v>
      </c>
      <c r="B642" s="0" t="s">
        <v>69</v>
      </c>
      <c r="C642" s="0" t="s">
        <v>29</v>
      </c>
      <c r="G642" s="0" t="n">
        <v>0.76</v>
      </c>
      <c r="H642" s="0" t="n">
        <v>0.25</v>
      </c>
      <c r="I642" s="1" t="n">
        <f aca="false">(H642/G642)*100</f>
        <v>32.8947368421053</v>
      </c>
    </row>
    <row r="643" customFormat="false" ht="15" hidden="false" customHeight="false" outlineLevel="0" collapsed="false">
      <c r="A643" s="0" t="s">
        <v>211</v>
      </c>
      <c r="B643" s="0" t="s">
        <v>113</v>
      </c>
      <c r="C643" s="0" t="s">
        <v>60</v>
      </c>
      <c r="D643" s="0" t="n">
        <v>0.87</v>
      </c>
      <c r="E643" s="0" t="n">
        <v>1.07</v>
      </c>
      <c r="F643" s="1" t="n">
        <f aca="false">(E643/D643)*100</f>
        <v>122.988505747126</v>
      </c>
    </row>
    <row r="644" customFormat="false" ht="15" hidden="false" customHeight="false" outlineLevel="0" collapsed="false">
      <c r="A644" s="0" t="s">
        <v>212</v>
      </c>
      <c r="B644" s="6" t="s">
        <v>72</v>
      </c>
      <c r="C644" s="0" t="s">
        <v>60</v>
      </c>
      <c r="D644" s="0" t="n">
        <v>0.87</v>
      </c>
      <c r="E644" s="0" t="n">
        <v>0.91</v>
      </c>
      <c r="F644" s="1" t="n">
        <f aca="false">(E644/D644)*100</f>
        <v>104.597701149425</v>
      </c>
      <c r="G644" s="0" t="n">
        <v>0.88</v>
      </c>
      <c r="H644" s="0" t="n">
        <v>0.26</v>
      </c>
      <c r="I644" s="1" t="n">
        <f aca="false">(H644/G644)*100</f>
        <v>29.5454545454545</v>
      </c>
    </row>
    <row r="645" customFormat="false" ht="15" hidden="false" customHeight="false" outlineLevel="0" collapsed="false">
      <c r="A645" s="0" t="s">
        <v>213</v>
      </c>
      <c r="B645" s="0" t="s">
        <v>113</v>
      </c>
      <c r="C645" s="0" t="s">
        <v>60</v>
      </c>
      <c r="D645" s="0" t="n">
        <v>0.74</v>
      </c>
      <c r="E645" s="0" t="n">
        <v>0.64</v>
      </c>
      <c r="F645" s="1" t="n">
        <f aca="false">(E645/D645)*100</f>
        <v>86.4864864864865</v>
      </c>
      <c r="G645" s="0" t="n">
        <v>0.8</v>
      </c>
      <c r="H645" s="0" t="n">
        <v>0.29</v>
      </c>
      <c r="I645" s="1" t="n">
        <f aca="false">(H645/G645)*100</f>
        <v>36.25</v>
      </c>
    </row>
    <row r="646" customFormat="false" ht="15" hidden="false" customHeight="false" outlineLevel="0" collapsed="false">
      <c r="A646" s="0" t="s">
        <v>214</v>
      </c>
      <c r="B646" s="0" t="s">
        <v>215</v>
      </c>
      <c r="C646" s="0" t="s">
        <v>29</v>
      </c>
      <c r="D646" s="0" t="n">
        <v>0.9</v>
      </c>
      <c r="E646" s="0" t="n">
        <v>1</v>
      </c>
      <c r="F646" s="1" t="n">
        <f aca="false">(E646/D646)*100</f>
        <v>111.111111111111</v>
      </c>
      <c r="G646" s="0" t="n">
        <v>0.89</v>
      </c>
      <c r="H646" s="0" t="n">
        <v>0.2</v>
      </c>
      <c r="I646" s="1" t="n">
        <f aca="false">(H646/G646)*100</f>
        <v>22.4719101123596</v>
      </c>
    </row>
    <row r="647" customFormat="false" ht="15" hidden="false" customHeight="false" outlineLevel="0" collapsed="false">
      <c r="A647" s="0" t="s">
        <v>214</v>
      </c>
      <c r="B647" s="0" t="s">
        <v>215</v>
      </c>
      <c r="D647" s="0" t="n">
        <v>0.87</v>
      </c>
      <c r="E647" s="0" t="n">
        <v>0.99</v>
      </c>
      <c r="F647" s="1" t="n">
        <f aca="false">(E647/D647)*100</f>
        <v>113.793103448276</v>
      </c>
    </row>
    <row r="648" customFormat="false" ht="15" hidden="false" customHeight="false" outlineLevel="0" collapsed="false">
      <c r="A648" s="0" t="s">
        <v>214</v>
      </c>
      <c r="B648" s="0" t="s">
        <v>215</v>
      </c>
      <c r="D648" s="0" t="n">
        <v>0.92</v>
      </c>
      <c r="E648" s="0" t="n">
        <v>1</v>
      </c>
      <c r="F648" s="1" t="n">
        <f aca="false">(E648/D648)*100</f>
        <v>108.695652173913</v>
      </c>
    </row>
    <row r="649" customFormat="false" ht="15" hidden="false" customHeight="false" outlineLevel="0" collapsed="false">
      <c r="A649" s="0" t="s">
        <v>214</v>
      </c>
      <c r="B649" s="0" t="s">
        <v>57</v>
      </c>
      <c r="C649" s="0" t="s">
        <v>29</v>
      </c>
      <c r="D649" s="0" t="n">
        <v>0.89</v>
      </c>
      <c r="E649" s="0" t="n">
        <v>0.96</v>
      </c>
      <c r="F649" s="1" t="n">
        <f aca="false">(E649/D649)*100</f>
        <v>107.865168539326</v>
      </c>
      <c r="G649" s="0" t="n">
        <v>0.91</v>
      </c>
      <c r="H649" s="0" t="n">
        <v>0.23</v>
      </c>
      <c r="I649" s="1" t="n">
        <f aca="false">(H649/G649)*100</f>
        <v>25.2747252747253</v>
      </c>
    </row>
    <row r="650" customFormat="false" ht="15" hidden="false" customHeight="false" outlineLevel="0" collapsed="false">
      <c r="A650" s="0" t="s">
        <v>214</v>
      </c>
      <c r="B650" s="0" t="s">
        <v>57</v>
      </c>
      <c r="C650" s="0" t="s">
        <v>29</v>
      </c>
      <c r="D650" s="0" t="n">
        <v>0.89</v>
      </c>
      <c r="E650" s="0" t="n">
        <v>0.96</v>
      </c>
      <c r="F650" s="1" t="n">
        <f aca="false">(E650/D650)*100</f>
        <v>107.865168539326</v>
      </c>
      <c r="G650" s="0" t="n">
        <v>0.88</v>
      </c>
      <c r="H650" s="0" t="n">
        <v>0.21</v>
      </c>
      <c r="I650" s="1" t="n">
        <f aca="false">(H650/G650)*100</f>
        <v>23.8636363636364</v>
      </c>
    </row>
    <row r="651" customFormat="false" ht="15" hidden="false" customHeight="false" outlineLevel="0" collapsed="false">
      <c r="A651" s="0" t="s">
        <v>214</v>
      </c>
      <c r="B651" s="0" t="s">
        <v>57</v>
      </c>
      <c r="C651" s="0" t="s">
        <v>23</v>
      </c>
      <c r="D651" s="0" t="n">
        <v>0.89</v>
      </c>
      <c r="E651" s="0" t="n">
        <v>0.96</v>
      </c>
      <c r="F651" s="1" t="n">
        <f aca="false">(E651/D651)*100</f>
        <v>107.865168539326</v>
      </c>
    </row>
    <row r="652" customFormat="false" ht="15" hidden="false" customHeight="false" outlineLevel="0" collapsed="false">
      <c r="A652" s="0" t="s">
        <v>214</v>
      </c>
      <c r="B652" s="0" t="s">
        <v>57</v>
      </c>
      <c r="C652" s="0" t="s">
        <v>23</v>
      </c>
      <c r="D652" s="0" t="n">
        <v>0.89</v>
      </c>
      <c r="E652" s="0" t="n">
        <v>0.96</v>
      </c>
      <c r="F652" s="1" t="n">
        <f aca="false">(E652/D652)*100</f>
        <v>107.865168539326</v>
      </c>
    </row>
    <row r="653" customFormat="false" ht="15" hidden="false" customHeight="false" outlineLevel="0" collapsed="false">
      <c r="A653" s="0" t="s">
        <v>214</v>
      </c>
      <c r="B653" s="0" t="s">
        <v>57</v>
      </c>
      <c r="D653" s="0" t="n">
        <v>0.89</v>
      </c>
      <c r="E653" s="0" t="n">
        <v>0.86</v>
      </c>
      <c r="F653" s="1" t="n">
        <f aca="false">(E653/D653)*100</f>
        <v>96.6292134831461</v>
      </c>
    </row>
    <row r="654" customFormat="false" ht="15" hidden="false" customHeight="false" outlineLevel="0" collapsed="false">
      <c r="A654" s="0" t="s">
        <v>214</v>
      </c>
      <c r="B654" s="0" t="s">
        <v>57</v>
      </c>
      <c r="D654" s="0" t="n">
        <v>0.81</v>
      </c>
      <c r="E654" s="0" t="n">
        <v>0.92</v>
      </c>
      <c r="F654" s="1" t="n">
        <f aca="false">(E654/D654)*100</f>
        <v>113.58024691358</v>
      </c>
    </row>
    <row r="655" customFormat="false" ht="15" hidden="false" customHeight="false" outlineLevel="0" collapsed="false">
      <c r="A655" s="0" t="s">
        <v>214</v>
      </c>
      <c r="B655" s="0" t="s">
        <v>57</v>
      </c>
      <c r="D655" s="0" t="n">
        <v>0.97</v>
      </c>
      <c r="E655" s="0" t="n">
        <v>0.94</v>
      </c>
      <c r="F655" s="1" t="n">
        <f aca="false">(E655/D655)*100</f>
        <v>96.9072164948454</v>
      </c>
    </row>
    <row r="656" customFormat="false" ht="15" hidden="false" customHeight="false" outlineLevel="0" collapsed="false">
      <c r="A656" s="0" t="s">
        <v>214</v>
      </c>
      <c r="B656" s="0" t="s">
        <v>57</v>
      </c>
      <c r="D656" s="0" t="n">
        <v>0.96</v>
      </c>
      <c r="E656" s="0" t="n">
        <v>1.02</v>
      </c>
      <c r="F656" s="1" t="n">
        <f aca="false">(E656/D656)*100</f>
        <v>106.25</v>
      </c>
    </row>
    <row r="657" customFormat="false" ht="15" hidden="false" customHeight="false" outlineLevel="0" collapsed="false">
      <c r="A657" s="0" t="s">
        <v>214</v>
      </c>
      <c r="B657" s="0" t="s">
        <v>57</v>
      </c>
      <c r="D657" s="0" t="n">
        <v>0.93</v>
      </c>
      <c r="E657" s="0" t="n">
        <v>1.05</v>
      </c>
      <c r="F657" s="1" t="n">
        <f aca="false">(E657/D657)*100</f>
        <v>112.903225806452</v>
      </c>
    </row>
    <row r="658" customFormat="false" ht="15" hidden="false" customHeight="false" outlineLevel="0" collapsed="false">
      <c r="A658" s="0" t="s">
        <v>214</v>
      </c>
      <c r="B658" s="0" t="s">
        <v>71</v>
      </c>
      <c r="C658" s="0" t="s">
        <v>29</v>
      </c>
      <c r="D658" s="0" t="n">
        <v>0.95</v>
      </c>
      <c r="E658" s="0" t="n">
        <v>1.01</v>
      </c>
      <c r="F658" s="1" t="n">
        <f aca="false">(E658/D658)*100</f>
        <v>106.315789473684</v>
      </c>
      <c r="G658" s="0" t="n">
        <v>0.96</v>
      </c>
      <c r="H658" s="0" t="n">
        <v>0.24</v>
      </c>
      <c r="I658" s="1" t="n">
        <f aca="false">(H658/G658)*100</f>
        <v>25</v>
      </c>
    </row>
    <row r="659" customFormat="false" ht="15" hidden="false" customHeight="false" outlineLevel="0" collapsed="false">
      <c r="A659" s="0" t="s">
        <v>214</v>
      </c>
      <c r="B659" s="0" t="s">
        <v>71</v>
      </c>
      <c r="C659" s="0" t="s">
        <v>23</v>
      </c>
      <c r="D659" s="0" t="n">
        <v>0.85</v>
      </c>
      <c r="E659" s="0" t="n">
        <v>0.97</v>
      </c>
      <c r="F659" s="1" t="n">
        <f aca="false">(E659/D659)*100</f>
        <v>114.117647058824</v>
      </c>
      <c r="G659" s="0" t="n">
        <v>0.87</v>
      </c>
      <c r="H659" s="0" t="n">
        <v>0.22</v>
      </c>
      <c r="I659" s="1" t="n">
        <f aca="false">(H659/G659)*100</f>
        <v>25.2873563218391</v>
      </c>
    </row>
    <row r="660" customFormat="false" ht="15" hidden="false" customHeight="false" outlineLevel="0" collapsed="false">
      <c r="A660" s="0" t="s">
        <v>214</v>
      </c>
      <c r="B660" s="0" t="s">
        <v>71</v>
      </c>
      <c r="D660" s="0" t="n">
        <v>0.85</v>
      </c>
      <c r="E660" s="0" t="n">
        <v>0.95</v>
      </c>
      <c r="F660" s="1" t="n">
        <f aca="false">(E660/D660)*100</f>
        <v>111.764705882353</v>
      </c>
    </row>
    <row r="661" customFormat="false" ht="15" hidden="false" customHeight="false" outlineLevel="0" collapsed="false">
      <c r="A661" s="0" t="s">
        <v>214</v>
      </c>
      <c r="B661" s="0" t="s">
        <v>71</v>
      </c>
      <c r="D661" s="0" t="n">
        <v>0.91</v>
      </c>
      <c r="E661" s="0" t="n">
        <v>1.02</v>
      </c>
      <c r="F661" s="1" t="n">
        <f aca="false">(E661/D661)*100</f>
        <v>112.087912087912</v>
      </c>
    </row>
    <row r="662" customFormat="false" ht="15" hidden="false" customHeight="false" outlineLevel="0" collapsed="false">
      <c r="A662" s="0" t="s">
        <v>214</v>
      </c>
      <c r="B662" s="0" t="s">
        <v>71</v>
      </c>
      <c r="D662" s="0" t="n">
        <v>0.93</v>
      </c>
      <c r="E662" s="0" t="n">
        <v>1.02</v>
      </c>
      <c r="F662" s="1" t="n">
        <f aca="false">(E662/D662)*100</f>
        <v>109.677419354839</v>
      </c>
    </row>
    <row r="663" customFormat="false" ht="15" hidden="false" customHeight="false" outlineLevel="0" collapsed="false">
      <c r="A663" s="0" t="s">
        <v>214</v>
      </c>
      <c r="B663" s="0" t="s">
        <v>71</v>
      </c>
      <c r="D663" s="0" t="n">
        <v>0.87</v>
      </c>
      <c r="E663" s="0" t="n">
        <v>1.03</v>
      </c>
      <c r="F663" s="1" t="n">
        <f aca="false">(E663/D663)*100</f>
        <v>118.390804597701</v>
      </c>
    </row>
    <row r="664" customFormat="false" ht="15" hidden="false" customHeight="false" outlineLevel="0" collapsed="false">
      <c r="A664" s="0" t="s">
        <v>214</v>
      </c>
      <c r="B664" s="0" t="s">
        <v>71</v>
      </c>
      <c r="D664" s="0" t="n">
        <v>0.96</v>
      </c>
      <c r="E664" s="0" t="n">
        <v>1.09</v>
      </c>
      <c r="F664" s="1" t="n">
        <f aca="false">(E664/D664)*100</f>
        <v>113.541666666667</v>
      </c>
    </row>
    <row r="665" customFormat="false" ht="15" hidden="false" customHeight="false" outlineLevel="0" collapsed="false">
      <c r="A665" s="0" t="s">
        <v>214</v>
      </c>
      <c r="B665" s="0" t="s">
        <v>127</v>
      </c>
      <c r="D665" s="0" t="n">
        <v>0.96</v>
      </c>
      <c r="E665" s="0" t="n">
        <v>0.96</v>
      </c>
      <c r="F665" s="1" t="n">
        <f aca="false">(E665/D665)*100</f>
        <v>100</v>
      </c>
    </row>
    <row r="666" customFormat="false" ht="15" hidden="false" customHeight="false" outlineLevel="0" collapsed="false">
      <c r="A666" s="0" t="s">
        <v>214</v>
      </c>
      <c r="B666" s="0" t="s">
        <v>127</v>
      </c>
      <c r="D666" s="0" t="n">
        <v>0.93</v>
      </c>
      <c r="E666" s="0" t="n">
        <v>1</v>
      </c>
      <c r="F666" s="1" t="n">
        <f aca="false">(E666/D666)*100</f>
        <v>107.52688172043</v>
      </c>
    </row>
    <row r="667" customFormat="false" ht="15" hidden="false" customHeight="false" outlineLevel="0" collapsed="false">
      <c r="A667" s="0" t="s">
        <v>214</v>
      </c>
      <c r="B667" s="0" t="s">
        <v>127</v>
      </c>
      <c r="D667" s="0" t="n">
        <v>0.99</v>
      </c>
      <c r="E667" s="0" t="n">
        <v>1.01</v>
      </c>
      <c r="F667" s="1" t="n">
        <f aca="false">(E667/D667)*100</f>
        <v>102.020202020202</v>
      </c>
    </row>
    <row r="668" customFormat="false" ht="15" hidden="false" customHeight="false" outlineLevel="0" collapsed="false">
      <c r="A668" s="0" t="s">
        <v>214</v>
      </c>
      <c r="B668" s="0" t="s">
        <v>127</v>
      </c>
      <c r="D668" s="0" t="n">
        <v>0.94</v>
      </c>
      <c r="E668" s="0" t="n">
        <v>1.09</v>
      </c>
      <c r="F668" s="1" t="n">
        <f aca="false">(E668/D668)*100</f>
        <v>115.957446808511</v>
      </c>
    </row>
    <row r="669" customFormat="false" ht="15" hidden="false" customHeight="false" outlineLevel="0" collapsed="false">
      <c r="A669" s="0" t="s">
        <v>214</v>
      </c>
      <c r="B669" s="0" t="s">
        <v>78</v>
      </c>
      <c r="D669" s="0" t="n">
        <v>0.89</v>
      </c>
      <c r="E669" s="0" t="n">
        <v>0.92</v>
      </c>
      <c r="F669" s="1" t="n">
        <f aca="false">(E669/D669)*100</f>
        <v>103.370786516854</v>
      </c>
      <c r="G669" s="0" t="n">
        <v>0.89</v>
      </c>
      <c r="H669" s="0" t="n">
        <v>0.19</v>
      </c>
      <c r="I669" s="1" t="n">
        <f aca="false">(H669/G669)*100</f>
        <v>21.3483146067416</v>
      </c>
    </row>
    <row r="670" customFormat="false" ht="15" hidden="false" customHeight="false" outlineLevel="0" collapsed="false">
      <c r="A670" s="0" t="s">
        <v>214</v>
      </c>
      <c r="B670" s="0" t="s">
        <v>78</v>
      </c>
      <c r="D670" s="0" t="n">
        <v>0.9</v>
      </c>
      <c r="E670" s="0" t="n">
        <v>0.97</v>
      </c>
      <c r="F670" s="1" t="n">
        <f aca="false">(E670/D670)*100</f>
        <v>107.777777777778</v>
      </c>
    </row>
    <row r="671" customFormat="false" ht="15" hidden="false" customHeight="false" outlineLevel="0" collapsed="false">
      <c r="A671" s="0" t="s">
        <v>214</v>
      </c>
      <c r="B671" s="0" t="s">
        <v>99</v>
      </c>
      <c r="C671" s="0" t="s">
        <v>29</v>
      </c>
      <c r="D671" s="0" t="n">
        <v>0.91</v>
      </c>
      <c r="E671" s="0" t="n">
        <v>0.99</v>
      </c>
      <c r="F671" s="1" t="n">
        <f aca="false">(E671/D671)*100</f>
        <v>108.791208791209</v>
      </c>
      <c r="G671" s="0" t="n">
        <v>0.91</v>
      </c>
      <c r="H671" s="0" t="n">
        <v>0.19</v>
      </c>
      <c r="I671" s="1" t="n">
        <f aca="false">(H671/G671)*100</f>
        <v>20.8791208791209</v>
      </c>
    </row>
    <row r="672" customFormat="false" ht="15" hidden="false" customHeight="false" outlineLevel="0" collapsed="false">
      <c r="A672" s="0" t="s">
        <v>214</v>
      </c>
      <c r="B672" s="0" t="s">
        <v>99</v>
      </c>
      <c r="C672" s="0" t="s">
        <v>23</v>
      </c>
      <c r="D672" s="0" t="n">
        <v>0.82</v>
      </c>
      <c r="E672" s="0" t="n">
        <v>0.91</v>
      </c>
      <c r="F672" s="1" t="n">
        <f aca="false">(E672/D672)*100</f>
        <v>110.975609756098</v>
      </c>
      <c r="G672" s="0" t="n">
        <v>0.83</v>
      </c>
      <c r="H672" s="0" t="n">
        <v>0.16</v>
      </c>
      <c r="I672" s="1" t="n">
        <f aca="false">(H672/G672)*100</f>
        <v>19.2771084337349</v>
      </c>
    </row>
    <row r="673" customFormat="false" ht="15" hidden="false" customHeight="false" outlineLevel="0" collapsed="false">
      <c r="A673" s="0" t="s">
        <v>214</v>
      </c>
      <c r="B673" s="0" t="s">
        <v>99</v>
      </c>
      <c r="D673" s="0" t="n">
        <v>0.81</v>
      </c>
      <c r="E673" s="0" t="n">
        <v>0.93</v>
      </c>
      <c r="F673" s="1" t="n">
        <f aca="false">(E673/D673)*100</f>
        <v>114.814814814815</v>
      </c>
    </row>
    <row r="674" customFormat="false" ht="15" hidden="false" customHeight="false" outlineLevel="0" collapsed="false">
      <c r="A674" s="0" t="s">
        <v>214</v>
      </c>
      <c r="B674" s="0" t="s">
        <v>99</v>
      </c>
      <c r="D674" s="0" t="n">
        <v>0.89</v>
      </c>
      <c r="E674" s="0" t="n">
        <v>0.95</v>
      </c>
      <c r="F674" s="1" t="n">
        <f aca="false">(E674/D674)*100</f>
        <v>106.741573033708</v>
      </c>
    </row>
    <row r="675" customFormat="false" ht="15" hidden="false" customHeight="false" outlineLevel="0" collapsed="false">
      <c r="A675" s="0" t="s">
        <v>214</v>
      </c>
      <c r="B675" s="0" t="s">
        <v>99</v>
      </c>
      <c r="D675" s="0" t="n">
        <v>0.82</v>
      </c>
      <c r="E675" s="0" t="n">
        <v>0.96</v>
      </c>
      <c r="F675" s="1" t="n">
        <f aca="false">(E675/D675)*100</f>
        <v>117.073170731707</v>
      </c>
    </row>
    <row r="676" customFormat="false" ht="15" hidden="false" customHeight="false" outlineLevel="0" collapsed="false">
      <c r="A676" s="0" t="s">
        <v>214</v>
      </c>
      <c r="B676" s="0" t="s">
        <v>99</v>
      </c>
      <c r="D676" s="0" t="n">
        <v>0.91</v>
      </c>
      <c r="E676" s="0" t="n">
        <v>1</v>
      </c>
      <c r="F676" s="1" t="n">
        <f aca="false">(E676/D676)*100</f>
        <v>109.89010989011</v>
      </c>
    </row>
    <row r="677" customFormat="false" ht="15" hidden="false" customHeight="false" outlineLevel="0" collapsed="false">
      <c r="A677" s="0" t="s">
        <v>214</v>
      </c>
      <c r="B677" s="0" t="s">
        <v>99</v>
      </c>
      <c r="D677" s="0" t="n">
        <v>0.83</v>
      </c>
      <c r="E677" s="0" t="n">
        <v>1.05</v>
      </c>
      <c r="F677" s="1" t="n">
        <f aca="false">(E677/D677)*100</f>
        <v>126.506024096386</v>
      </c>
    </row>
    <row r="678" customFormat="false" ht="15" hidden="false" customHeight="false" outlineLevel="0" collapsed="false">
      <c r="A678" s="0" t="s">
        <v>214</v>
      </c>
      <c r="B678" s="0" t="s">
        <v>10</v>
      </c>
      <c r="C678" s="0" t="s">
        <v>11</v>
      </c>
      <c r="D678" s="0" t="n">
        <v>0.81</v>
      </c>
      <c r="E678" s="0" t="n">
        <v>0.94</v>
      </c>
      <c r="F678" s="1" t="n">
        <f aca="false">(E678/D678)*100</f>
        <v>116.049382716049</v>
      </c>
      <c r="G678" s="0" t="n">
        <v>0.83</v>
      </c>
      <c r="H678" s="0" t="n">
        <v>0.15</v>
      </c>
      <c r="I678" s="1" t="n">
        <f aca="false">(H678/G678)*100</f>
        <v>18.0722891566265</v>
      </c>
    </row>
    <row r="679" customFormat="false" ht="15" hidden="false" customHeight="false" outlineLevel="0" collapsed="false">
      <c r="A679" s="0" t="s">
        <v>214</v>
      </c>
      <c r="B679" s="0" t="s">
        <v>10</v>
      </c>
      <c r="D679" s="0" t="n">
        <v>0.82</v>
      </c>
      <c r="E679" s="0" t="n">
        <v>0.84</v>
      </c>
      <c r="F679" s="1" t="n">
        <f aca="false">(E679/D679)*100</f>
        <v>102.439024390244</v>
      </c>
    </row>
    <row r="680" customFormat="false" ht="15" hidden="false" customHeight="false" outlineLevel="0" collapsed="false">
      <c r="A680" s="0" t="s">
        <v>214</v>
      </c>
      <c r="B680" s="0" t="s">
        <v>10</v>
      </c>
      <c r="D680" s="0" t="n">
        <v>0.89</v>
      </c>
      <c r="E680" s="0" t="n">
        <v>0.94</v>
      </c>
      <c r="F680" s="1" t="n">
        <f aca="false">(E680/D680)*100</f>
        <v>105.61797752809</v>
      </c>
    </row>
    <row r="681" customFormat="false" ht="15" hidden="false" customHeight="false" outlineLevel="0" collapsed="false">
      <c r="A681" s="0" t="s">
        <v>214</v>
      </c>
      <c r="B681" s="0" t="s">
        <v>14</v>
      </c>
      <c r="C681" s="0" t="s">
        <v>29</v>
      </c>
      <c r="D681" s="0" t="n">
        <v>0.92</v>
      </c>
      <c r="E681" s="0" t="n">
        <v>1.01</v>
      </c>
      <c r="F681" s="1" t="n">
        <f aca="false">(E681/D681)*100</f>
        <v>109.782608695652</v>
      </c>
      <c r="G681" s="0" t="n">
        <v>0.92</v>
      </c>
      <c r="H681" s="0" t="n">
        <v>0.22</v>
      </c>
      <c r="I681" s="1" t="n">
        <f aca="false">(H681/G681)*100</f>
        <v>23.9130434782609</v>
      </c>
    </row>
    <row r="682" customFormat="false" ht="15" hidden="false" customHeight="false" outlineLevel="0" collapsed="false">
      <c r="A682" s="0" t="s">
        <v>214</v>
      </c>
      <c r="B682" s="0" t="s">
        <v>14</v>
      </c>
      <c r="D682" s="0" t="n">
        <v>0.86</v>
      </c>
      <c r="E682" s="0" t="n">
        <v>0.87</v>
      </c>
      <c r="F682" s="1" t="n">
        <f aca="false">(E682/D682)*100</f>
        <v>101.162790697674</v>
      </c>
    </row>
    <row r="683" customFormat="false" ht="15" hidden="false" customHeight="false" outlineLevel="0" collapsed="false">
      <c r="A683" s="0" t="s">
        <v>214</v>
      </c>
      <c r="B683" s="0" t="s">
        <v>14</v>
      </c>
      <c r="D683" s="0" t="n">
        <v>0.89</v>
      </c>
      <c r="E683" s="0" t="n">
        <v>0.93</v>
      </c>
      <c r="F683" s="1" t="n">
        <f aca="false">(E683/D683)*100</f>
        <v>104.494382022472</v>
      </c>
    </row>
    <row r="684" customFormat="false" ht="15" hidden="false" customHeight="false" outlineLevel="0" collapsed="false">
      <c r="A684" s="0" t="s">
        <v>214</v>
      </c>
      <c r="B684" s="0" t="s">
        <v>14</v>
      </c>
      <c r="D684" s="0" t="n">
        <v>0.93</v>
      </c>
      <c r="E684" s="0" t="n">
        <v>0.96</v>
      </c>
      <c r="F684" s="1" t="n">
        <f aca="false">(E684/D684)*100</f>
        <v>103.225806451613</v>
      </c>
    </row>
    <row r="685" customFormat="false" ht="15" hidden="false" customHeight="false" outlineLevel="0" collapsed="false">
      <c r="A685" s="0" t="s">
        <v>214</v>
      </c>
      <c r="B685" s="0" t="s">
        <v>14</v>
      </c>
      <c r="D685" s="0" t="n">
        <v>0.82</v>
      </c>
      <c r="E685" s="0" t="n">
        <v>0.98</v>
      </c>
      <c r="F685" s="1" t="n">
        <f aca="false">(E685/D685)*100</f>
        <v>119.512195121951</v>
      </c>
    </row>
    <row r="686" customFormat="false" ht="15" hidden="false" customHeight="false" outlineLevel="0" collapsed="false">
      <c r="A686" s="0" t="s">
        <v>214</v>
      </c>
      <c r="B686" s="0" t="s">
        <v>14</v>
      </c>
      <c r="D686" s="0" t="n">
        <v>0.88</v>
      </c>
      <c r="E686" s="0" t="n">
        <v>1.03</v>
      </c>
      <c r="F686" s="1" t="n">
        <f aca="false">(E686/D686)*100</f>
        <v>117.045454545455</v>
      </c>
    </row>
    <row r="687" customFormat="false" ht="15" hidden="false" customHeight="false" outlineLevel="0" collapsed="false">
      <c r="A687" s="0" t="s">
        <v>214</v>
      </c>
      <c r="B687" s="0" t="s">
        <v>80</v>
      </c>
      <c r="D687" s="0" t="n">
        <v>0.83</v>
      </c>
      <c r="E687" s="0" t="n">
        <v>0.96</v>
      </c>
      <c r="F687" s="1" t="n">
        <f aca="false">(E687/D687)*100</f>
        <v>115.66265060241</v>
      </c>
    </row>
    <row r="688" customFormat="false" ht="15" hidden="false" customHeight="false" outlineLevel="0" collapsed="false">
      <c r="A688" s="0" t="s">
        <v>214</v>
      </c>
      <c r="B688" s="0" t="s">
        <v>101</v>
      </c>
      <c r="D688" s="0" t="n">
        <v>0.82</v>
      </c>
      <c r="E688" s="0" t="n">
        <v>1.01</v>
      </c>
      <c r="F688" s="1" t="n">
        <f aca="false">(E688/D688)*100</f>
        <v>123.170731707317</v>
      </c>
    </row>
    <row r="689" customFormat="false" ht="15" hidden="false" customHeight="false" outlineLevel="0" collapsed="false">
      <c r="A689" s="0" t="s">
        <v>214</v>
      </c>
      <c r="B689" s="0" t="s">
        <v>135</v>
      </c>
      <c r="C689" s="0" t="s">
        <v>42</v>
      </c>
      <c r="D689" s="0" t="n">
        <v>0.86</v>
      </c>
      <c r="E689" s="0" t="n">
        <v>0.93</v>
      </c>
      <c r="F689" s="1" t="n">
        <f aca="false">(E689/D689)*100</f>
        <v>108.139534883721</v>
      </c>
      <c r="G689" s="0" t="n">
        <v>0.9</v>
      </c>
      <c r="H689" s="0" t="n">
        <v>0.2</v>
      </c>
      <c r="I689" s="1" t="n">
        <f aca="false">(H689/G689)*100</f>
        <v>22.2222222222222</v>
      </c>
    </row>
    <row r="690" customFormat="false" ht="15" hidden="false" customHeight="false" outlineLevel="0" collapsed="false">
      <c r="A690" s="0" t="s">
        <v>216</v>
      </c>
      <c r="B690" s="0" t="s">
        <v>60</v>
      </c>
      <c r="C690" s="0" t="n">
        <v>1</v>
      </c>
      <c r="D690" s="0" t="n">
        <v>0.8</v>
      </c>
    </row>
    <row r="691" customFormat="false" ht="15" hidden="false" customHeight="false" outlineLevel="0" collapsed="false">
      <c r="A691" s="0" t="s">
        <v>216</v>
      </c>
      <c r="C691" s="0" t="n">
        <v>0.9</v>
      </c>
      <c r="D691" s="0" t="n">
        <v>0.8</v>
      </c>
    </row>
    <row r="692" customFormat="false" ht="15" hidden="false" customHeight="false" outlineLevel="0" collapsed="false">
      <c r="A692" s="0" t="s">
        <v>216</v>
      </c>
      <c r="C692" s="0" t="n">
        <v>0.9</v>
      </c>
      <c r="D692" s="0" t="n">
        <v>0.8</v>
      </c>
    </row>
    <row r="693" customFormat="false" ht="15" hidden="false" customHeight="false" outlineLevel="0" collapsed="false">
      <c r="A693" s="0" t="s">
        <v>216</v>
      </c>
      <c r="C693" s="0" t="n">
        <v>0.9</v>
      </c>
      <c r="D693" s="0" t="n">
        <v>0.8</v>
      </c>
    </row>
    <row r="694" customFormat="false" ht="15" hidden="false" customHeight="false" outlineLevel="0" collapsed="false">
      <c r="A694" s="0" t="s">
        <v>216</v>
      </c>
      <c r="C694" s="0" t="n">
        <v>1</v>
      </c>
      <c r="D694" s="0" t="n">
        <v>0.8</v>
      </c>
    </row>
    <row r="695" customFormat="false" ht="15" hidden="false" customHeight="false" outlineLevel="0" collapsed="false">
      <c r="A695" s="0" t="s">
        <v>216</v>
      </c>
      <c r="C695" s="0" t="n">
        <v>1</v>
      </c>
      <c r="D695" s="0" t="n">
        <v>0.8</v>
      </c>
    </row>
    <row r="696" customFormat="false" ht="15" hidden="false" customHeight="false" outlineLevel="0" collapsed="false">
      <c r="A696" s="0" t="s">
        <v>216</v>
      </c>
      <c r="C696" s="0" t="n">
        <v>1</v>
      </c>
      <c r="D696" s="0" t="n">
        <v>0.8</v>
      </c>
    </row>
    <row r="697" customFormat="false" ht="15" hidden="false" customHeight="false" outlineLevel="0" collapsed="false">
      <c r="A697" s="0" t="s">
        <v>216</v>
      </c>
      <c r="C697" s="0" t="n">
        <v>1</v>
      </c>
      <c r="D697" s="0" t="n">
        <v>0.8</v>
      </c>
    </row>
    <row r="698" customFormat="false" ht="15" hidden="false" customHeight="false" outlineLevel="0" collapsed="false">
      <c r="A698" s="0" t="s">
        <v>217</v>
      </c>
      <c r="B698" s="6" t="s">
        <v>10</v>
      </c>
      <c r="C698" s="0" t="s">
        <v>29</v>
      </c>
      <c r="D698" s="0" t="n">
        <v>0.79</v>
      </c>
      <c r="E698" s="0" t="n">
        <v>0.82</v>
      </c>
      <c r="F698" s="1" t="n">
        <f aca="false">(E698/D698)*100</f>
        <v>103.79746835443</v>
      </c>
      <c r="G698" s="0" t="n">
        <v>0.78</v>
      </c>
      <c r="H698" s="0" t="n">
        <v>0.24</v>
      </c>
      <c r="I698" s="1" t="n">
        <f aca="false">(H698/G698)*100</f>
        <v>30.7692307692308</v>
      </c>
    </row>
    <row r="699" customFormat="false" ht="15" hidden="false" customHeight="false" outlineLevel="0" collapsed="false">
      <c r="A699" s="0" t="s">
        <v>217</v>
      </c>
      <c r="B699" s="6" t="s">
        <v>10</v>
      </c>
      <c r="C699" s="0" t="s">
        <v>23</v>
      </c>
      <c r="D699" s="0" t="n">
        <v>0.79</v>
      </c>
      <c r="E699" s="0" t="n">
        <v>0.77</v>
      </c>
      <c r="F699" s="1" t="n">
        <f aca="false">(E699/D699)*100</f>
        <v>97.4683544303798</v>
      </c>
      <c r="G699" s="0" t="n">
        <v>0.78</v>
      </c>
      <c r="H699" s="0" t="n">
        <v>0.23</v>
      </c>
      <c r="I699" s="1" t="n">
        <f aca="false">(H699/G699)*100</f>
        <v>29.4871794871795</v>
      </c>
    </row>
    <row r="700" customFormat="false" ht="15" hidden="false" customHeight="false" outlineLevel="0" collapsed="false">
      <c r="A700" s="0" t="s">
        <v>217</v>
      </c>
      <c r="B700" s="6" t="s">
        <v>10</v>
      </c>
      <c r="D700" s="0" t="n">
        <v>0.76</v>
      </c>
      <c r="E700" s="0" t="n">
        <v>0.73</v>
      </c>
      <c r="F700" s="1" t="n">
        <f aca="false">(E700/D700)*100</f>
        <v>96.0526315789474</v>
      </c>
    </row>
    <row r="701" customFormat="false" ht="15" hidden="false" customHeight="false" outlineLevel="0" collapsed="false">
      <c r="A701" s="0" t="s">
        <v>217</v>
      </c>
      <c r="B701" s="6" t="s">
        <v>10</v>
      </c>
      <c r="D701" s="0" t="n">
        <v>0.74</v>
      </c>
      <c r="E701" s="0" t="n">
        <v>0.77</v>
      </c>
      <c r="F701" s="1" t="n">
        <f aca="false">(E701/D701)*100</f>
        <v>104.054054054054</v>
      </c>
    </row>
    <row r="702" customFormat="false" ht="15" hidden="false" customHeight="false" outlineLevel="0" collapsed="false">
      <c r="A702" s="0" t="s">
        <v>217</v>
      </c>
      <c r="B702" s="6" t="s">
        <v>10</v>
      </c>
      <c r="D702" s="0" t="n">
        <v>0.76</v>
      </c>
      <c r="E702" s="0" t="n">
        <v>0.77</v>
      </c>
      <c r="F702" s="1" t="n">
        <f aca="false">(E702/D702)*100</f>
        <v>101.315789473684</v>
      </c>
    </row>
    <row r="703" customFormat="false" ht="15" hidden="false" customHeight="false" outlineLevel="0" collapsed="false">
      <c r="A703" s="0" t="s">
        <v>217</v>
      </c>
      <c r="B703" s="6" t="s">
        <v>10</v>
      </c>
      <c r="D703" s="0" t="n">
        <v>0.83</v>
      </c>
      <c r="E703" s="0" t="n">
        <v>0.77</v>
      </c>
      <c r="F703" s="1" t="n">
        <f aca="false">(E703/D703)*100</f>
        <v>92.7710843373494</v>
      </c>
    </row>
    <row r="704" customFormat="false" ht="15" hidden="false" customHeight="false" outlineLevel="0" collapsed="false">
      <c r="A704" s="0" t="s">
        <v>217</v>
      </c>
      <c r="B704" s="6" t="s">
        <v>10</v>
      </c>
      <c r="D704" s="0" t="n">
        <v>0.74</v>
      </c>
      <c r="E704" s="0" t="n">
        <v>0.82</v>
      </c>
      <c r="F704" s="1" t="n">
        <f aca="false">(E704/D704)*100</f>
        <v>110.810810810811</v>
      </c>
    </row>
    <row r="705" customFormat="false" ht="15" hidden="false" customHeight="false" outlineLevel="0" collapsed="false">
      <c r="A705" s="0" t="s">
        <v>217</v>
      </c>
      <c r="B705" s="6" t="s">
        <v>14</v>
      </c>
      <c r="C705" s="0" t="s">
        <v>29</v>
      </c>
      <c r="D705" s="0" t="n">
        <v>0.78</v>
      </c>
      <c r="E705" s="0" t="n">
        <v>0.84</v>
      </c>
      <c r="F705" s="1" t="n">
        <f aca="false">(E705/D705)*100</f>
        <v>107.692307692308</v>
      </c>
      <c r="G705" s="0" t="n">
        <v>0.76</v>
      </c>
      <c r="H705" s="0" t="n">
        <v>0.2</v>
      </c>
      <c r="I705" s="1" t="n">
        <f aca="false">(H705/G705)*100</f>
        <v>26.3157894736842</v>
      </c>
    </row>
    <row r="706" customFormat="false" ht="15" hidden="false" customHeight="false" outlineLevel="0" collapsed="false">
      <c r="A706" s="0" t="s">
        <v>217</v>
      </c>
      <c r="B706" s="6" t="s">
        <v>14</v>
      </c>
      <c r="C706" s="0" t="s">
        <v>23</v>
      </c>
      <c r="D706" s="0" t="n">
        <v>0.83</v>
      </c>
      <c r="E706" s="0" t="n">
        <v>0.77</v>
      </c>
      <c r="F706" s="1" t="n">
        <f aca="false">(E706/D706)*100</f>
        <v>92.7710843373494</v>
      </c>
      <c r="G706" s="0" t="n">
        <v>0.83</v>
      </c>
      <c r="H706" s="0" t="n">
        <v>0.25</v>
      </c>
      <c r="I706" s="1" t="n">
        <f aca="false">(H706/G706)*100</f>
        <v>30.1204819277108</v>
      </c>
    </row>
    <row r="707" customFormat="false" ht="15" hidden="false" customHeight="false" outlineLevel="0" collapsed="false">
      <c r="A707" s="0" t="s">
        <v>217</v>
      </c>
      <c r="B707" s="6" t="s">
        <v>14</v>
      </c>
      <c r="D707" s="0" t="n">
        <v>0.78</v>
      </c>
      <c r="E707" s="0" t="n">
        <v>0.75</v>
      </c>
      <c r="F707" s="1" t="n">
        <f aca="false">(E707/D707)*100</f>
        <v>96.1538461538462</v>
      </c>
    </row>
    <row r="708" customFormat="false" ht="15" hidden="false" customHeight="false" outlineLevel="0" collapsed="false">
      <c r="A708" s="0" t="s">
        <v>217</v>
      </c>
      <c r="B708" s="6" t="s">
        <v>14</v>
      </c>
      <c r="D708" s="0" t="n">
        <v>0.81</v>
      </c>
      <c r="E708" s="0" t="n">
        <v>0.85</v>
      </c>
      <c r="F708" s="1" t="n">
        <f aca="false">(E708/D708)*100</f>
        <v>104.938271604938</v>
      </c>
    </row>
    <row r="709" customFormat="false" ht="15" hidden="false" customHeight="false" outlineLevel="0" collapsed="false">
      <c r="A709" s="0" t="s">
        <v>217</v>
      </c>
      <c r="B709" s="6" t="s">
        <v>14</v>
      </c>
      <c r="D709" s="0" t="n">
        <v>0.77</v>
      </c>
      <c r="E709" s="0" t="n">
        <v>0.87</v>
      </c>
      <c r="F709" s="1" t="n">
        <f aca="false">(E709/D709)*100</f>
        <v>112.987012987013</v>
      </c>
    </row>
    <row r="710" customFormat="false" ht="15" hidden="false" customHeight="false" outlineLevel="0" collapsed="false">
      <c r="A710" s="0" t="s">
        <v>217</v>
      </c>
      <c r="B710" s="6" t="s">
        <v>14</v>
      </c>
      <c r="D710" s="0" t="n">
        <v>0.82</v>
      </c>
      <c r="E710" s="0" t="n">
        <v>0.87</v>
      </c>
      <c r="F710" s="1" t="n">
        <f aca="false">(E710/D710)*100</f>
        <v>106.09756097561</v>
      </c>
    </row>
    <row r="711" customFormat="false" ht="15" hidden="false" customHeight="false" outlineLevel="0" collapsed="false">
      <c r="A711" s="0" t="s">
        <v>217</v>
      </c>
      <c r="B711" s="6" t="s">
        <v>14</v>
      </c>
      <c r="D711" s="0" t="n">
        <v>0.84</v>
      </c>
      <c r="E711" s="0" t="n">
        <v>0.87</v>
      </c>
      <c r="F711" s="1" t="n">
        <f aca="false">(E711/D711)*100</f>
        <v>103.571428571429</v>
      </c>
    </row>
    <row r="712" customFormat="false" ht="15" hidden="false" customHeight="false" outlineLevel="0" collapsed="false">
      <c r="A712" s="0" t="s">
        <v>218</v>
      </c>
      <c r="B712" s="0" t="s">
        <v>219</v>
      </c>
      <c r="D712" s="0" t="n">
        <v>0.88</v>
      </c>
      <c r="E712" s="0" t="n">
        <v>0.79</v>
      </c>
      <c r="F712" s="1" t="n">
        <f aca="false">(E712/D712)*100</f>
        <v>89.7727272727273</v>
      </c>
    </row>
    <row r="713" customFormat="false" ht="15" hidden="false" customHeight="false" outlineLevel="0" collapsed="false">
      <c r="A713" s="0" t="s">
        <v>218</v>
      </c>
      <c r="B713" s="0" t="s">
        <v>219</v>
      </c>
      <c r="D713" s="0" t="n">
        <v>0.81</v>
      </c>
      <c r="E713" s="0" t="n">
        <v>0.8</v>
      </c>
      <c r="F713" s="1" t="n">
        <f aca="false">(E713/D713)*100</f>
        <v>98.7654320987654</v>
      </c>
    </row>
    <row r="714" customFormat="false" ht="15" hidden="false" customHeight="false" outlineLevel="0" collapsed="false">
      <c r="A714" s="0" t="s">
        <v>218</v>
      </c>
      <c r="B714" s="0" t="s">
        <v>220</v>
      </c>
      <c r="D714" s="0" t="n">
        <v>0.86</v>
      </c>
      <c r="E714" s="0" t="n">
        <v>0.75</v>
      </c>
      <c r="F714" s="1" t="n">
        <f aca="false">(E714/D714)*100</f>
        <v>87.2093023255814</v>
      </c>
    </row>
    <row r="715" customFormat="false" ht="15" hidden="false" customHeight="false" outlineLevel="0" collapsed="false">
      <c r="A715" s="0" t="s">
        <v>218</v>
      </c>
      <c r="B715" s="0" t="s">
        <v>220</v>
      </c>
      <c r="D715" s="0" t="n">
        <v>0.83</v>
      </c>
      <c r="E715" s="0" t="n">
        <v>0.76</v>
      </c>
      <c r="F715" s="1" t="n">
        <f aca="false">(E715/D715)*100</f>
        <v>91.566265060241</v>
      </c>
    </row>
    <row r="716" customFormat="false" ht="15" hidden="false" customHeight="false" outlineLevel="0" collapsed="false">
      <c r="A716" s="0" t="s">
        <v>218</v>
      </c>
      <c r="B716" s="0" t="s">
        <v>221</v>
      </c>
      <c r="D716" s="0" t="n">
        <v>0.83</v>
      </c>
      <c r="E716" s="0" t="n">
        <v>0.77</v>
      </c>
      <c r="F716" s="1" t="n">
        <f aca="false">(E716/D716)*100</f>
        <v>92.7710843373494</v>
      </c>
    </row>
    <row r="717" customFormat="false" ht="15" hidden="false" customHeight="false" outlineLevel="0" collapsed="false">
      <c r="A717" s="0" t="s">
        <v>218</v>
      </c>
      <c r="B717" s="0" t="s">
        <v>221</v>
      </c>
      <c r="D717" s="0" t="n">
        <v>0.87</v>
      </c>
      <c r="E717" s="0" t="n">
        <v>0.82</v>
      </c>
      <c r="F717" s="1" t="n">
        <f aca="false">(E717/D717)*100</f>
        <v>94.2528735632184</v>
      </c>
    </row>
    <row r="718" customFormat="false" ht="15" hidden="false" customHeight="false" outlineLevel="0" collapsed="false">
      <c r="A718" s="0" t="s">
        <v>218</v>
      </c>
      <c r="B718" s="0" t="s">
        <v>222</v>
      </c>
      <c r="D718" s="0" t="n">
        <v>0.83</v>
      </c>
      <c r="E718" s="0" t="n">
        <v>0.84</v>
      </c>
      <c r="F718" s="1" t="n">
        <f aca="false">(E718/D718)*100</f>
        <v>101.204819277108</v>
      </c>
    </row>
    <row r="719" customFormat="false" ht="15" hidden="false" customHeight="false" outlineLevel="0" collapsed="false">
      <c r="A719" s="0" t="s">
        <v>218</v>
      </c>
      <c r="B719" s="0" t="s">
        <v>222</v>
      </c>
      <c r="D719" s="0" t="n">
        <v>0.93</v>
      </c>
      <c r="E719" s="0" t="n">
        <v>0.87</v>
      </c>
      <c r="F719" s="1" t="n">
        <f aca="false">(E719/D719)*100</f>
        <v>93.5483870967742</v>
      </c>
    </row>
    <row r="720" customFormat="false" ht="15" hidden="false" customHeight="false" outlineLevel="0" collapsed="false">
      <c r="A720" s="0" t="s">
        <v>218</v>
      </c>
      <c r="B720" s="0" t="s">
        <v>223</v>
      </c>
      <c r="C720" s="0" t="s">
        <v>29</v>
      </c>
      <c r="D720" s="0" t="n">
        <v>0.81</v>
      </c>
      <c r="E720" s="0" t="n">
        <v>0.93</v>
      </c>
      <c r="F720" s="1" t="n">
        <f aca="false">(E720/D720)*100</f>
        <v>114.814814814815</v>
      </c>
      <c r="G720" s="0" t="n">
        <v>0.81</v>
      </c>
      <c r="H720" s="0" t="n">
        <v>0.18</v>
      </c>
      <c r="I720" s="1" t="n">
        <f aca="false">(H720/G720)*100</f>
        <v>22.2222222222222</v>
      </c>
    </row>
    <row r="721" customFormat="false" ht="15" hidden="false" customHeight="false" outlineLevel="0" collapsed="false">
      <c r="A721" s="0" t="s">
        <v>218</v>
      </c>
      <c r="B721" s="0" t="s">
        <v>223</v>
      </c>
      <c r="C721" s="0" t="s">
        <v>23</v>
      </c>
      <c r="D721" s="0" t="n">
        <v>0.85</v>
      </c>
      <c r="E721" s="0" t="n">
        <v>0.87</v>
      </c>
      <c r="F721" s="1" t="n">
        <f aca="false">(E721/D721)*100</f>
        <v>102.352941176471</v>
      </c>
      <c r="G721" s="0" t="n">
        <v>0.85</v>
      </c>
      <c r="H721" s="0" t="n">
        <v>0.21</v>
      </c>
      <c r="I721" s="1" t="n">
        <f aca="false">(H721/G721)*100</f>
        <v>24.7058823529412</v>
      </c>
    </row>
    <row r="722" customFormat="false" ht="15" hidden="false" customHeight="false" outlineLevel="0" collapsed="false">
      <c r="A722" s="0" t="s">
        <v>218</v>
      </c>
      <c r="B722" s="0" t="s">
        <v>224</v>
      </c>
      <c r="C722" s="0" t="s">
        <v>29</v>
      </c>
      <c r="D722" s="0" t="n">
        <v>0.86</v>
      </c>
      <c r="E722" s="0" t="n">
        <v>0.85</v>
      </c>
      <c r="F722" s="1" t="n">
        <f aca="false">(E722/D722)*100</f>
        <v>98.8372093023256</v>
      </c>
      <c r="G722" s="0" t="n">
        <v>0.85</v>
      </c>
      <c r="H722" s="0" t="n">
        <v>0.2</v>
      </c>
      <c r="I722" s="1" t="n">
        <f aca="false">(H722/G722)*100</f>
        <v>23.5294117647059</v>
      </c>
    </row>
    <row r="723" customFormat="false" ht="15" hidden="false" customHeight="false" outlineLevel="0" collapsed="false">
      <c r="A723" s="0" t="s">
        <v>218</v>
      </c>
      <c r="B723" s="0" t="s">
        <v>224</v>
      </c>
      <c r="C723" s="0" t="s">
        <v>23</v>
      </c>
      <c r="D723" s="0" t="n">
        <v>0.88</v>
      </c>
      <c r="E723" s="0" t="n">
        <v>0.85</v>
      </c>
      <c r="F723" s="1" t="n">
        <f aca="false">(E723/D723)*100</f>
        <v>96.5909090909091</v>
      </c>
      <c r="G723" s="0" t="n">
        <v>0.87</v>
      </c>
      <c r="H723" s="0" t="n">
        <v>0.21</v>
      </c>
      <c r="I723" s="1" t="n">
        <f aca="false">(H723/G723)*100</f>
        <v>24.1379310344828</v>
      </c>
    </row>
    <row r="724" customFormat="false" ht="15" hidden="false" customHeight="false" outlineLevel="0" collapsed="false">
      <c r="A724" s="0" t="s">
        <v>218</v>
      </c>
      <c r="B724" s="0" t="s">
        <v>165</v>
      </c>
      <c r="G724" s="0" t="n">
        <v>0.85</v>
      </c>
      <c r="H724" s="0" t="n">
        <v>0.2</v>
      </c>
      <c r="I724" s="1" t="n">
        <f aca="false">(H724/G724)*100</f>
        <v>23.5294117647059</v>
      </c>
    </row>
    <row r="725" customFormat="false" ht="15" hidden="false" customHeight="false" outlineLevel="0" collapsed="false">
      <c r="A725" s="0" t="s">
        <v>225</v>
      </c>
      <c r="B725" s="0" t="s">
        <v>35</v>
      </c>
      <c r="C725" s="0" t="s">
        <v>29</v>
      </c>
      <c r="D725" s="0" t="n">
        <v>0.88</v>
      </c>
      <c r="E725" s="0" t="n">
        <v>1.07</v>
      </c>
      <c r="F725" s="1" t="n">
        <f aca="false">(E725/D725)*100</f>
        <v>121.590909090909</v>
      </c>
      <c r="G725" s="0" t="n">
        <v>0.88</v>
      </c>
      <c r="H725" s="0" t="n">
        <v>0.2</v>
      </c>
      <c r="I725" s="1" t="n">
        <f aca="false">(H725/G725)*100</f>
        <v>22.7272727272727</v>
      </c>
    </row>
    <row r="726" customFormat="false" ht="15" hidden="false" customHeight="false" outlineLevel="0" collapsed="false">
      <c r="A726" s="0" t="s">
        <v>225</v>
      </c>
      <c r="B726" s="0" t="s">
        <v>35</v>
      </c>
      <c r="C726" s="0" t="s">
        <v>23</v>
      </c>
      <c r="D726" s="0" t="n">
        <v>0.9</v>
      </c>
      <c r="E726" s="0" t="n">
        <v>1.02</v>
      </c>
      <c r="F726" s="1" t="n">
        <f aca="false">(E726/D726)*100</f>
        <v>113.333333333333</v>
      </c>
      <c r="G726" s="0" t="n">
        <v>0.9</v>
      </c>
      <c r="H726" s="0" t="n">
        <v>0.22</v>
      </c>
      <c r="I726" s="1" t="n">
        <f aca="false">(H726/G726)*100</f>
        <v>24.4444444444444</v>
      </c>
    </row>
    <row r="727" customFormat="false" ht="15" hidden="false" customHeight="false" outlineLevel="0" collapsed="false">
      <c r="A727" s="0" t="s">
        <v>225</v>
      </c>
      <c r="B727" s="0" t="s">
        <v>35</v>
      </c>
      <c r="C727" s="0" t="s">
        <v>24</v>
      </c>
      <c r="D727" s="0" t="n">
        <v>0.89</v>
      </c>
      <c r="E727" s="0" t="n">
        <v>1.08</v>
      </c>
      <c r="F727" s="1" t="n">
        <f aca="false">(E727/D727)*100</f>
        <v>121.348314606742</v>
      </c>
    </row>
    <row r="728" customFormat="false" ht="15" hidden="false" customHeight="false" outlineLevel="0" collapsed="false">
      <c r="A728" s="0" t="s">
        <v>225</v>
      </c>
      <c r="B728" s="0" t="s">
        <v>35</v>
      </c>
      <c r="D728" s="0" t="n">
        <v>0.91</v>
      </c>
      <c r="E728" s="0" t="n">
        <v>0.98</v>
      </c>
      <c r="F728" s="1" t="n">
        <f aca="false">(E728/D728)*100</f>
        <v>107.692307692308</v>
      </c>
    </row>
    <row r="729" customFormat="false" ht="15" hidden="false" customHeight="false" outlineLevel="0" collapsed="false">
      <c r="A729" s="0" t="s">
        <v>225</v>
      </c>
      <c r="B729" s="0" t="s">
        <v>35</v>
      </c>
      <c r="D729" s="0" t="n">
        <v>0.94</v>
      </c>
      <c r="E729" s="0" t="n">
        <v>0.98</v>
      </c>
      <c r="F729" s="1" t="n">
        <f aca="false">(E729/D729)*100</f>
        <v>104.255319148936</v>
      </c>
    </row>
    <row r="730" customFormat="false" ht="15" hidden="false" customHeight="false" outlineLevel="0" collapsed="false">
      <c r="A730" s="0" t="s">
        <v>225</v>
      </c>
      <c r="B730" s="0" t="s">
        <v>35</v>
      </c>
      <c r="D730" s="0" t="n">
        <v>0.92</v>
      </c>
      <c r="E730" s="0" t="n">
        <v>0.99</v>
      </c>
      <c r="F730" s="1" t="n">
        <f aca="false">(E730/D730)*100</f>
        <v>107.608695652174</v>
      </c>
    </row>
    <row r="731" customFormat="false" ht="15" hidden="false" customHeight="false" outlineLevel="0" collapsed="false">
      <c r="A731" s="0" t="s">
        <v>225</v>
      </c>
      <c r="B731" s="0" t="s">
        <v>35</v>
      </c>
      <c r="D731" s="0" t="n">
        <v>0.91</v>
      </c>
      <c r="E731" s="0" t="n">
        <v>1</v>
      </c>
      <c r="F731" s="1" t="n">
        <f aca="false">(E731/D731)*100</f>
        <v>109.89010989011</v>
      </c>
    </row>
    <row r="732" customFormat="false" ht="15" hidden="false" customHeight="false" outlineLevel="0" collapsed="false">
      <c r="A732" s="0" t="s">
        <v>225</v>
      </c>
      <c r="B732" s="0" t="s">
        <v>35</v>
      </c>
      <c r="D732" s="0" t="n">
        <v>0.92</v>
      </c>
      <c r="E732" s="0" t="n">
        <v>1.01</v>
      </c>
      <c r="F732" s="1" t="n">
        <f aca="false">(E732/D732)*100</f>
        <v>109.782608695652</v>
      </c>
    </row>
    <row r="733" customFormat="false" ht="15" hidden="false" customHeight="false" outlineLevel="0" collapsed="false">
      <c r="A733" s="0" t="s">
        <v>225</v>
      </c>
      <c r="B733" s="0" t="s">
        <v>35</v>
      </c>
      <c r="D733" s="0" t="n">
        <v>0.9</v>
      </c>
      <c r="E733" s="0" t="n">
        <v>1.03</v>
      </c>
      <c r="F733" s="1" t="n">
        <f aca="false">(E733/D733)*100</f>
        <v>114.444444444444</v>
      </c>
    </row>
    <row r="734" customFormat="false" ht="15" hidden="false" customHeight="false" outlineLevel="0" collapsed="false">
      <c r="A734" s="0" t="s">
        <v>225</v>
      </c>
      <c r="B734" s="0" t="s">
        <v>35</v>
      </c>
      <c r="D734" s="0" t="n">
        <v>0.95</v>
      </c>
      <c r="E734" s="0" t="n">
        <v>1.03</v>
      </c>
      <c r="F734" s="1" t="n">
        <f aca="false">(E734/D734)*100</f>
        <v>108.421052631579</v>
      </c>
    </row>
    <row r="735" customFormat="false" ht="15" hidden="false" customHeight="false" outlineLevel="0" collapsed="false">
      <c r="A735" s="0" t="s">
        <v>225</v>
      </c>
      <c r="B735" s="0" t="s">
        <v>35</v>
      </c>
      <c r="D735" s="0" t="n">
        <v>0.85</v>
      </c>
      <c r="E735" s="0" t="n">
        <v>1.05</v>
      </c>
      <c r="F735" s="1" t="n">
        <f aca="false">(E735/D735)*100</f>
        <v>123.529411764706</v>
      </c>
    </row>
    <row r="736" customFormat="false" ht="15" hidden="false" customHeight="false" outlineLevel="0" collapsed="false">
      <c r="A736" s="0" t="s">
        <v>225</v>
      </c>
      <c r="B736" s="0" t="s">
        <v>35</v>
      </c>
      <c r="D736" s="0" t="n">
        <v>0.89</v>
      </c>
      <c r="E736" s="0" t="n">
        <v>1.05</v>
      </c>
      <c r="F736" s="1" t="n">
        <f aca="false">(E736/D736)*100</f>
        <v>117.977528089888</v>
      </c>
    </row>
    <row r="737" customFormat="false" ht="15" hidden="false" customHeight="false" outlineLevel="0" collapsed="false">
      <c r="A737" s="0" t="s">
        <v>225</v>
      </c>
      <c r="B737" s="0" t="s">
        <v>35</v>
      </c>
      <c r="D737" s="0" t="n">
        <v>0.93</v>
      </c>
      <c r="E737" s="0" t="n">
        <v>1.05</v>
      </c>
      <c r="F737" s="1" t="n">
        <f aca="false">(E737/D737)*100</f>
        <v>112.903225806452</v>
      </c>
    </row>
    <row r="738" customFormat="false" ht="15" hidden="false" customHeight="false" outlineLevel="0" collapsed="false">
      <c r="A738" s="0" t="s">
        <v>225</v>
      </c>
      <c r="B738" s="0" t="s">
        <v>35</v>
      </c>
      <c r="D738" s="0" t="n">
        <v>0.9</v>
      </c>
      <c r="E738" s="0" t="n">
        <v>1.16</v>
      </c>
      <c r="F738" s="1" t="n">
        <f aca="false">(E738/D738)*100</f>
        <v>128.888888888889</v>
      </c>
    </row>
    <row r="739" customFormat="false" ht="15" hidden="false" customHeight="false" outlineLevel="0" collapsed="false">
      <c r="A739" s="0" t="s">
        <v>225</v>
      </c>
      <c r="B739" s="0" t="s">
        <v>226</v>
      </c>
      <c r="G739" s="0" t="n">
        <v>0.91</v>
      </c>
      <c r="H739" s="0" t="n">
        <v>0.26</v>
      </c>
      <c r="I739" s="1" t="n">
        <f aca="false">(H739/G739)*100</f>
        <v>28.5714285714286</v>
      </c>
    </row>
    <row r="740" customFormat="false" ht="15" hidden="false" customHeight="false" outlineLevel="0" collapsed="false">
      <c r="A740" s="0" t="s">
        <v>225</v>
      </c>
      <c r="B740" s="0" t="s">
        <v>226</v>
      </c>
      <c r="G740" s="0" t="n">
        <v>0.9</v>
      </c>
      <c r="H740" s="0" t="n">
        <v>0.26</v>
      </c>
      <c r="I740" s="1" t="n">
        <f aca="false">(H740/G740)*100</f>
        <v>28.8888888888889</v>
      </c>
    </row>
    <row r="741" customFormat="false" ht="15" hidden="false" customHeight="false" outlineLevel="0" collapsed="false">
      <c r="A741" s="0" t="s">
        <v>227</v>
      </c>
      <c r="B741" s="0" t="s">
        <v>228</v>
      </c>
      <c r="C741" s="0" t="s">
        <v>11</v>
      </c>
      <c r="D741" s="0" t="n">
        <v>0.85</v>
      </c>
      <c r="E741" s="0" t="n">
        <v>0.94</v>
      </c>
      <c r="F741" s="1" t="n">
        <f aca="false">(E741/D741)*100</f>
        <v>110.588235294118</v>
      </c>
      <c r="G741" s="0" t="n">
        <v>0.85</v>
      </c>
      <c r="H741" s="0" t="n">
        <v>0.28</v>
      </c>
      <c r="I741" s="1" t="n">
        <f aca="false">(H741/G741)*100</f>
        <v>32.9411764705882</v>
      </c>
    </row>
    <row r="742" customFormat="false" ht="15" hidden="false" customHeight="false" outlineLevel="0" collapsed="false">
      <c r="A742" s="0" t="s">
        <v>227</v>
      </c>
      <c r="B742" s="0" t="s">
        <v>228</v>
      </c>
      <c r="C742" s="0" t="s">
        <v>12</v>
      </c>
      <c r="D742" s="0" t="n">
        <v>0.89</v>
      </c>
      <c r="E742" s="0" t="n">
        <v>0.92</v>
      </c>
      <c r="F742" s="1" t="n">
        <f aca="false">(E742/D742)*100</f>
        <v>103.370786516854</v>
      </c>
      <c r="G742" s="0" t="n">
        <v>0.93</v>
      </c>
      <c r="H742" s="0" t="n">
        <v>0.3</v>
      </c>
      <c r="I742" s="1" t="n">
        <f aca="false">(H742/G742)*100</f>
        <v>32.258064516129</v>
      </c>
    </row>
    <row r="743" customFormat="false" ht="15" hidden="false" customHeight="false" outlineLevel="0" collapsed="false">
      <c r="A743" s="0" t="s">
        <v>227</v>
      </c>
      <c r="B743" s="0" t="s">
        <v>228</v>
      </c>
      <c r="C743" s="0" t="s">
        <v>229</v>
      </c>
      <c r="D743" s="0" t="n">
        <v>0.9</v>
      </c>
      <c r="E743" s="0" t="n">
        <v>0.92</v>
      </c>
      <c r="F743" s="1" t="n">
        <f aca="false">(E743/D743)*100</f>
        <v>102.222222222222</v>
      </c>
      <c r="G743" s="0" t="n">
        <v>0.91</v>
      </c>
      <c r="H743" s="0" t="n">
        <v>0.31</v>
      </c>
      <c r="I743" s="1" t="n">
        <f aca="false">(H743/G743)*100</f>
        <v>34.0659340659341</v>
      </c>
    </row>
    <row r="744" customFormat="false" ht="15" hidden="false" customHeight="false" outlineLevel="0" collapsed="false">
      <c r="A744" s="0" t="s">
        <v>227</v>
      </c>
      <c r="B744" s="0" t="s">
        <v>228</v>
      </c>
      <c r="D744" s="0" t="n">
        <v>0.83</v>
      </c>
      <c r="E744" s="0" t="n">
        <v>0.76</v>
      </c>
      <c r="F744" s="1" t="n">
        <f aca="false">(E744/D744)*100</f>
        <v>91.566265060241</v>
      </c>
    </row>
    <row r="745" customFormat="false" ht="15" hidden="false" customHeight="false" outlineLevel="0" collapsed="false">
      <c r="A745" s="0" t="s">
        <v>227</v>
      </c>
      <c r="B745" s="0" t="s">
        <v>228</v>
      </c>
      <c r="D745" s="0" t="n">
        <v>0.82</v>
      </c>
      <c r="E745" s="0" t="n">
        <v>0.81</v>
      </c>
      <c r="F745" s="1" t="n">
        <f aca="false">(E745/D745)*100</f>
        <v>98.7804878048781</v>
      </c>
    </row>
    <row r="746" customFormat="false" ht="15" hidden="false" customHeight="false" outlineLevel="0" collapsed="false">
      <c r="A746" s="0" t="s">
        <v>227</v>
      </c>
      <c r="B746" s="0" t="s">
        <v>228</v>
      </c>
      <c r="D746" s="0" t="n">
        <v>0.87</v>
      </c>
      <c r="E746" s="0" t="n">
        <v>0.82</v>
      </c>
      <c r="F746" s="1" t="n">
        <f aca="false">(E746/D746)*100</f>
        <v>94.2528735632184</v>
      </c>
    </row>
    <row r="747" customFormat="false" ht="15" hidden="false" customHeight="false" outlineLevel="0" collapsed="false">
      <c r="A747" s="0" t="s">
        <v>227</v>
      </c>
      <c r="B747" s="0" t="s">
        <v>228</v>
      </c>
      <c r="D747" s="0" t="n">
        <v>0.95</v>
      </c>
      <c r="E747" s="0" t="n">
        <v>0.92</v>
      </c>
      <c r="F747" s="1" t="n">
        <f aca="false">(E747/D747)*100</f>
        <v>96.8421052631579</v>
      </c>
    </row>
    <row r="748" customFormat="false" ht="15" hidden="false" customHeight="false" outlineLevel="0" collapsed="false">
      <c r="A748" s="0" t="s">
        <v>227</v>
      </c>
      <c r="B748" s="0" t="s">
        <v>228</v>
      </c>
      <c r="D748" s="0" t="n">
        <v>0.92</v>
      </c>
      <c r="E748" s="0" t="n">
        <v>0.93</v>
      </c>
      <c r="F748" s="1" t="n">
        <f aca="false">(E748/D748)*100</f>
        <v>101.086956521739</v>
      </c>
    </row>
    <row r="749" customFormat="false" ht="15" hidden="false" customHeight="false" outlineLevel="0" collapsed="false">
      <c r="A749" s="0" t="s">
        <v>227</v>
      </c>
      <c r="B749" s="0" t="s">
        <v>228</v>
      </c>
      <c r="D749" s="0" t="n">
        <v>0.88</v>
      </c>
      <c r="E749" s="0" t="n">
        <v>0.99</v>
      </c>
      <c r="F749" s="1" t="n">
        <f aca="false">(E749/D749)*100</f>
        <v>112.5</v>
      </c>
    </row>
    <row r="750" customFormat="false" ht="15" hidden="false" customHeight="false" outlineLevel="0" collapsed="false">
      <c r="A750" s="0" t="s">
        <v>230</v>
      </c>
      <c r="B750" s="0" t="s">
        <v>128</v>
      </c>
      <c r="C750" s="0" t="s">
        <v>11</v>
      </c>
      <c r="D750" s="0" t="n">
        <v>0.81</v>
      </c>
      <c r="E750" s="0" t="n">
        <v>0.9</v>
      </c>
      <c r="F750" s="1" t="n">
        <f aca="false">(E750/D750)*100</f>
        <v>111.111111111111</v>
      </c>
      <c r="G750" s="0" t="n">
        <v>0.81</v>
      </c>
      <c r="H750" s="0" t="n">
        <v>0.23</v>
      </c>
      <c r="I750" s="1" t="n">
        <f aca="false">(H750/G750)*100</f>
        <v>28.3950617283951</v>
      </c>
    </row>
    <row r="751" customFormat="false" ht="15" hidden="false" customHeight="false" outlineLevel="0" collapsed="false">
      <c r="A751" s="0" t="s">
        <v>230</v>
      </c>
      <c r="B751" s="0" t="s">
        <v>128</v>
      </c>
      <c r="C751" s="0" t="s">
        <v>12</v>
      </c>
      <c r="D751" s="0" t="n">
        <v>0.83</v>
      </c>
      <c r="E751" s="0" t="n">
        <v>0.9</v>
      </c>
      <c r="F751" s="1" t="n">
        <f aca="false">(E751/D751)*100</f>
        <v>108.433734939759</v>
      </c>
      <c r="G751" s="0" t="n">
        <v>0.83</v>
      </c>
      <c r="H751" s="0" t="n">
        <v>0.22</v>
      </c>
      <c r="I751" s="1" t="n">
        <f aca="false">(H751/G751)*100</f>
        <v>26.5060240963855</v>
      </c>
    </row>
    <row r="752" customFormat="false" ht="15" hidden="false" customHeight="false" outlineLevel="0" collapsed="false">
      <c r="A752" s="0" t="s">
        <v>230</v>
      </c>
      <c r="B752" s="0" t="s">
        <v>128</v>
      </c>
      <c r="C752" s="0" t="s">
        <v>15</v>
      </c>
      <c r="D752" s="0" t="n">
        <v>0.82</v>
      </c>
      <c r="E752" s="0" t="n">
        <v>0.86</v>
      </c>
      <c r="F752" s="1" t="n">
        <f aca="false">(E752/D752)*100</f>
        <v>104.878048780488</v>
      </c>
    </row>
    <row r="753" customFormat="false" ht="15" hidden="false" customHeight="false" outlineLevel="0" collapsed="false">
      <c r="A753" s="0" t="s">
        <v>230</v>
      </c>
      <c r="B753" s="0" t="s">
        <v>128</v>
      </c>
      <c r="C753" s="0" t="s">
        <v>16</v>
      </c>
      <c r="D753" s="0" t="n">
        <v>0.85</v>
      </c>
      <c r="E753" s="0" t="n">
        <v>0.87</v>
      </c>
      <c r="F753" s="1" t="n">
        <f aca="false">(E753/D753)*100</f>
        <v>102.352941176471</v>
      </c>
    </row>
    <row r="754" customFormat="false" ht="15" hidden="false" customHeight="false" outlineLevel="0" collapsed="false">
      <c r="A754" s="0" t="s">
        <v>231</v>
      </c>
      <c r="C754" s="0" t="s">
        <v>29</v>
      </c>
      <c r="D754" s="0" t="n">
        <v>0.92</v>
      </c>
      <c r="E754" s="0" t="n">
        <v>0.98</v>
      </c>
      <c r="F754" s="1" t="n">
        <f aca="false">(E754/D754)*100</f>
        <v>106.521739130435</v>
      </c>
      <c r="G754" s="0" t="n">
        <v>0.97</v>
      </c>
      <c r="H754" s="0" t="n">
        <v>0.31</v>
      </c>
      <c r="I754" s="1" t="n">
        <f aca="false">(H754/G754)*100</f>
        <v>31.9587628865979</v>
      </c>
    </row>
    <row r="755" customFormat="false" ht="15" hidden="false" customHeight="false" outlineLevel="0" collapsed="false">
      <c r="A755" s="0" t="s">
        <v>231</v>
      </c>
      <c r="C755" s="0" t="s">
        <v>121</v>
      </c>
      <c r="D755" s="0" t="n">
        <v>0.94</v>
      </c>
      <c r="E755" s="0" t="n">
        <v>0.93</v>
      </c>
      <c r="F755" s="1" t="n">
        <f aca="false">(E755/D755)*100</f>
        <v>98.936170212766</v>
      </c>
    </row>
    <row r="756" customFormat="false" ht="15" hidden="false" customHeight="false" outlineLevel="0" collapsed="false">
      <c r="A756" s="0" t="s">
        <v>231</v>
      </c>
      <c r="C756" s="0" t="s">
        <v>122</v>
      </c>
      <c r="D756" s="0" t="n">
        <v>0.99</v>
      </c>
      <c r="E756" s="0" t="n">
        <v>0.86</v>
      </c>
      <c r="F756" s="1" t="n">
        <f aca="false">(E756/D756)*100</f>
        <v>86.8686868686869</v>
      </c>
    </row>
    <row r="757" customFormat="false" ht="15" hidden="false" customHeight="false" outlineLevel="0" collapsed="false">
      <c r="A757" s="0" t="s">
        <v>231</v>
      </c>
      <c r="C757" s="0" t="s">
        <v>232</v>
      </c>
      <c r="D757" s="0" t="n">
        <v>0.99</v>
      </c>
      <c r="E757" s="0" t="n">
        <v>0.93</v>
      </c>
      <c r="F757" s="1" t="n">
        <f aca="false">(E757/D757)*100</f>
        <v>93.9393939393939</v>
      </c>
    </row>
    <row r="758" customFormat="false" ht="15" hidden="false" customHeight="false" outlineLevel="0" collapsed="false">
      <c r="A758" s="0" t="s">
        <v>231</v>
      </c>
      <c r="C758" s="0" t="s">
        <v>233</v>
      </c>
      <c r="D758" s="0" t="n">
        <v>0.95</v>
      </c>
      <c r="E758" s="0" t="n">
        <v>0.87</v>
      </c>
      <c r="F758" s="1" t="n">
        <f aca="false">(E758/D758)*100</f>
        <v>91.5789473684211</v>
      </c>
    </row>
    <row r="759" customFormat="false" ht="15" hidden="false" customHeight="false" outlineLevel="0" collapsed="false">
      <c r="A759" s="0" t="s">
        <v>231</v>
      </c>
      <c r="C759" s="0" t="s">
        <v>23</v>
      </c>
      <c r="D759" s="0" t="n">
        <v>0.95</v>
      </c>
      <c r="E759" s="0" t="n">
        <v>0.96</v>
      </c>
      <c r="F759" s="1" t="n">
        <f aca="false">(E759/D759)*100</f>
        <v>101.052631578947</v>
      </c>
    </row>
    <row r="760" customFormat="false" ht="15" hidden="false" customHeight="false" outlineLevel="0" collapsed="false">
      <c r="A760" s="0" t="s">
        <v>231</v>
      </c>
      <c r="C760" s="0" t="s">
        <v>24</v>
      </c>
      <c r="D760" s="0" t="n">
        <v>0.94</v>
      </c>
      <c r="E760" s="0" t="n">
        <v>0.89</v>
      </c>
      <c r="F760" s="1" t="n">
        <f aca="false">(E760/D760)*100</f>
        <v>94.6808510638298</v>
      </c>
    </row>
    <row r="761" customFormat="false" ht="15" hidden="false" customHeight="false" outlineLevel="0" collapsed="false">
      <c r="A761" s="0" t="s">
        <v>231</v>
      </c>
      <c r="C761" s="0" t="s">
        <v>38</v>
      </c>
      <c r="D761" s="0" t="n">
        <v>0.93</v>
      </c>
      <c r="E761" s="0" t="n">
        <v>0.91</v>
      </c>
      <c r="F761" s="1" t="n">
        <f aca="false">(E761/D761)*100</f>
        <v>97.8494623655914</v>
      </c>
      <c r="G761" s="0" t="n">
        <v>0.97</v>
      </c>
      <c r="H761" s="0" t="n">
        <v>0.3</v>
      </c>
      <c r="I761" s="1" t="n">
        <f aca="false">(H761/G761)*100</f>
        <v>30.9278350515464</v>
      </c>
    </row>
    <row r="762" customFormat="false" ht="15" hidden="false" customHeight="false" outlineLevel="0" collapsed="false">
      <c r="A762" s="0" t="s">
        <v>231</v>
      </c>
      <c r="C762" s="0" t="s">
        <v>39</v>
      </c>
      <c r="D762" s="0" t="n">
        <v>0.96</v>
      </c>
      <c r="E762" s="0" t="n">
        <v>0.87</v>
      </c>
      <c r="F762" s="1" t="n">
        <f aca="false">(E762/D762)*100</f>
        <v>90.625</v>
      </c>
      <c r="G762" s="0" t="n">
        <v>0.98</v>
      </c>
      <c r="H762" s="0" t="n">
        <v>0.31</v>
      </c>
      <c r="I762" s="1" t="n">
        <f aca="false">(H762/G762)*100</f>
        <v>31.6326530612245</v>
      </c>
    </row>
    <row r="763" customFormat="false" ht="15" hidden="false" customHeight="false" outlineLevel="0" collapsed="false">
      <c r="A763" s="0" t="s">
        <v>231</v>
      </c>
      <c r="C763" s="0" t="s">
        <v>40</v>
      </c>
      <c r="D763" s="0" t="n">
        <v>0.95</v>
      </c>
      <c r="E763" s="0" t="n">
        <v>0.91</v>
      </c>
      <c r="F763" s="1" t="n">
        <f aca="false">(E763/D763)*100</f>
        <v>95.7894736842105</v>
      </c>
    </row>
    <row r="764" customFormat="false" ht="15" hidden="false" customHeight="false" outlineLevel="0" collapsed="false">
      <c r="A764" s="0" t="s">
        <v>231</v>
      </c>
      <c r="C764" s="0" t="s">
        <v>123</v>
      </c>
      <c r="D764" s="0" t="n">
        <v>0.97</v>
      </c>
      <c r="E764" s="0" t="n">
        <v>0.98</v>
      </c>
      <c r="F764" s="1" t="n">
        <f aca="false">(E764/D764)*100</f>
        <v>101.030927835052</v>
      </c>
    </row>
    <row r="765" customFormat="false" ht="15" hidden="false" customHeight="false" outlineLevel="0" collapsed="false">
      <c r="A765" s="0" t="s">
        <v>231</v>
      </c>
      <c r="C765" s="0" t="s">
        <v>124</v>
      </c>
      <c r="D765" s="0" t="n">
        <v>0.98</v>
      </c>
      <c r="E765" s="0" t="n">
        <v>0.91</v>
      </c>
      <c r="F765" s="1" t="n">
        <f aca="false">(E765/D765)*100</f>
        <v>92.8571428571429</v>
      </c>
    </row>
    <row r="766" customFormat="false" ht="15" hidden="false" customHeight="false" outlineLevel="0" collapsed="false">
      <c r="A766" s="0" t="s">
        <v>231</v>
      </c>
      <c r="C766" s="0" t="s">
        <v>125</v>
      </c>
      <c r="D766" s="0" t="n">
        <v>0.93</v>
      </c>
      <c r="E766" s="0" t="n">
        <v>0.95</v>
      </c>
      <c r="F766" s="1" t="n">
        <f aca="false">(E766/D766)*100</f>
        <v>102.150537634409</v>
      </c>
    </row>
    <row r="767" customFormat="false" ht="15" hidden="false" customHeight="false" outlineLevel="0" collapsed="false">
      <c r="A767" s="0" t="s">
        <v>234</v>
      </c>
      <c r="B767" s="0" t="s">
        <v>235</v>
      </c>
      <c r="C767" s="0" t="s">
        <v>29</v>
      </c>
      <c r="D767" s="0" t="n">
        <v>0.74</v>
      </c>
      <c r="E767" s="0" t="n">
        <v>0.8</v>
      </c>
      <c r="F767" s="1" t="n">
        <f aca="false">(E767/D767)*100</f>
        <v>108.108108108108</v>
      </c>
      <c r="G767" s="0" t="n">
        <v>0.78</v>
      </c>
      <c r="H767" s="0" t="n">
        <v>0.23</v>
      </c>
      <c r="I767" s="1" t="n">
        <f aca="false">(H767/G767)*100</f>
        <v>29.4871794871795</v>
      </c>
    </row>
    <row r="768" customFormat="false" ht="15" hidden="false" customHeight="false" outlineLevel="0" collapsed="false">
      <c r="A768" s="0" t="s">
        <v>234</v>
      </c>
      <c r="B768" s="0" t="s">
        <v>235</v>
      </c>
      <c r="C768" s="0" t="s">
        <v>23</v>
      </c>
      <c r="D768" s="0" t="n">
        <v>0.74</v>
      </c>
      <c r="E768" s="0" t="n">
        <v>0.79</v>
      </c>
      <c r="F768" s="1" t="n">
        <f aca="false">(E768/D768)*100</f>
        <v>106.756756756757</v>
      </c>
      <c r="G768" s="0" t="n">
        <v>0.75</v>
      </c>
      <c r="H768" s="0" t="n">
        <v>0.2</v>
      </c>
      <c r="I768" s="1" t="n">
        <f aca="false">(H768/G768)*100</f>
        <v>26.6666666666667</v>
      </c>
    </row>
    <row r="769" customFormat="false" ht="15" hidden="false" customHeight="false" outlineLevel="0" collapsed="false">
      <c r="A769" s="0" t="s">
        <v>236</v>
      </c>
      <c r="B769" s="0" t="s">
        <v>10</v>
      </c>
      <c r="C769" s="0" t="s">
        <v>29</v>
      </c>
      <c r="D769" s="0" t="n">
        <v>0.78</v>
      </c>
      <c r="E769" s="0" t="n">
        <v>0.83</v>
      </c>
      <c r="F769" s="1" t="n">
        <f aca="false">(E769/D769)*100</f>
        <v>106.410256410256</v>
      </c>
      <c r="G769" s="0" t="n">
        <v>0.78</v>
      </c>
      <c r="H769" s="0" t="n">
        <v>0.21</v>
      </c>
      <c r="I769" s="1" t="n">
        <f aca="false">(H769/G769)*100</f>
        <v>26.9230769230769</v>
      </c>
    </row>
    <row r="770" customFormat="false" ht="15" hidden="false" customHeight="false" outlineLevel="0" collapsed="false">
      <c r="A770" s="0" t="s">
        <v>236</v>
      </c>
      <c r="B770" s="0" t="s">
        <v>10</v>
      </c>
      <c r="D770" s="0" t="n">
        <v>0.81</v>
      </c>
      <c r="E770" s="0" t="n">
        <v>0.82</v>
      </c>
      <c r="F770" s="1" t="n">
        <f aca="false">(E770/D770)*100</f>
        <v>101.234567901235</v>
      </c>
    </row>
    <row r="771" customFormat="false" ht="15" hidden="false" customHeight="false" outlineLevel="0" collapsed="false">
      <c r="A771" s="0" t="s">
        <v>236</v>
      </c>
      <c r="B771" s="0" t="s">
        <v>10</v>
      </c>
      <c r="D771" s="0" t="n">
        <v>0.82</v>
      </c>
      <c r="E771" s="0" t="n">
        <v>0.82</v>
      </c>
      <c r="F771" s="1" t="n">
        <f aca="false">(E771/D771)*100</f>
        <v>100</v>
      </c>
    </row>
    <row r="772" customFormat="false" ht="15" hidden="false" customHeight="false" outlineLevel="0" collapsed="false">
      <c r="A772" s="0" t="s">
        <v>236</v>
      </c>
      <c r="B772" s="0" t="s">
        <v>10</v>
      </c>
      <c r="D772" s="0" t="n">
        <v>0.74</v>
      </c>
      <c r="E772" s="0" t="n">
        <v>0.83</v>
      </c>
      <c r="F772" s="1" t="n">
        <f aca="false">(E772/D772)*100</f>
        <v>112.162162162162</v>
      </c>
    </row>
    <row r="773" customFormat="false" ht="15" hidden="false" customHeight="false" outlineLevel="0" collapsed="false">
      <c r="A773" s="0" t="s">
        <v>236</v>
      </c>
      <c r="B773" s="0" t="s">
        <v>10</v>
      </c>
      <c r="D773" s="0" t="n">
        <v>0.85</v>
      </c>
      <c r="E773" s="0" t="n">
        <v>0.87</v>
      </c>
      <c r="F773" s="1" t="n">
        <f aca="false">(E773/D773)*100</f>
        <v>102.352941176471</v>
      </c>
    </row>
    <row r="774" customFormat="false" ht="15" hidden="false" customHeight="false" outlineLevel="0" collapsed="false">
      <c r="A774" s="0" t="s">
        <v>236</v>
      </c>
      <c r="B774" s="0" t="s">
        <v>10</v>
      </c>
      <c r="G774" s="0" t="n">
        <v>0.77</v>
      </c>
      <c r="H774" s="0" t="n">
        <v>0.22</v>
      </c>
      <c r="I774" s="1" t="n">
        <f aca="false">(H774/G774)*100</f>
        <v>28.5714285714286</v>
      </c>
    </row>
    <row r="775" customFormat="false" ht="15" hidden="false" customHeight="false" outlineLevel="0" collapsed="false">
      <c r="A775" s="0" t="s">
        <v>237</v>
      </c>
      <c r="B775" s="0" t="s">
        <v>101</v>
      </c>
      <c r="C775" s="0" t="s">
        <v>29</v>
      </c>
      <c r="D775" s="0" t="n">
        <v>0.83</v>
      </c>
      <c r="E775" s="0" t="n">
        <v>0.85</v>
      </c>
      <c r="F775" s="1" t="n">
        <f aca="false">(E775/D775)*100</f>
        <v>102.409638554217</v>
      </c>
      <c r="G775" s="0" t="n">
        <v>0.85</v>
      </c>
      <c r="H775" s="0" t="n">
        <v>0.23</v>
      </c>
      <c r="I775" s="1" t="n">
        <f aca="false">(H775/G775)*100</f>
        <v>27.0588235294118</v>
      </c>
    </row>
    <row r="776" customFormat="false" ht="15" hidden="false" customHeight="false" outlineLevel="0" collapsed="false">
      <c r="A776" s="0" t="s">
        <v>237</v>
      </c>
      <c r="B776" s="0" t="s">
        <v>101</v>
      </c>
      <c r="C776" s="0" t="s">
        <v>23</v>
      </c>
      <c r="D776" s="0" t="n">
        <v>0.88</v>
      </c>
      <c r="E776" s="0" t="n">
        <v>0.8</v>
      </c>
      <c r="F776" s="1" t="n">
        <f aca="false">(E776/D776)*100</f>
        <v>90.9090909090909</v>
      </c>
      <c r="G776" s="0" t="n">
        <v>0.88</v>
      </c>
      <c r="H776" s="0" t="n">
        <v>0.24</v>
      </c>
      <c r="I776" s="1" t="n">
        <f aca="false">(H776/G776)*100</f>
        <v>27.2727272727273</v>
      </c>
    </row>
    <row r="777" customFormat="false" ht="15" hidden="false" customHeight="false" outlineLevel="0" collapsed="false">
      <c r="A777" s="0" t="s">
        <v>237</v>
      </c>
      <c r="B777" s="0" t="s">
        <v>101</v>
      </c>
      <c r="D777" s="0" t="n">
        <v>0.82</v>
      </c>
      <c r="E777" s="0" t="n">
        <v>0.85</v>
      </c>
      <c r="F777" s="1" t="n">
        <f aca="false">(E777/D777)*100</f>
        <v>103.658536585366</v>
      </c>
    </row>
    <row r="778" customFormat="false" ht="15" hidden="false" customHeight="false" outlineLevel="0" collapsed="false">
      <c r="A778" s="0" t="s">
        <v>238</v>
      </c>
      <c r="B778" s="0" t="s">
        <v>239</v>
      </c>
      <c r="C778" s="0" t="s">
        <v>29</v>
      </c>
      <c r="D778" s="0" t="n">
        <v>1.01</v>
      </c>
      <c r="E778" s="0" t="n">
        <v>1.09</v>
      </c>
      <c r="F778" s="1" t="n">
        <f aca="false">(E778/D778)*100</f>
        <v>107.920792079208</v>
      </c>
      <c r="G778" s="0" t="n">
        <v>1.01</v>
      </c>
      <c r="H778" s="0" t="n">
        <v>0.33</v>
      </c>
      <c r="I778" s="1" t="n">
        <f aca="false">(H778/G778)*100</f>
        <v>32.6732673267327</v>
      </c>
    </row>
    <row r="779" customFormat="false" ht="15" hidden="false" customHeight="false" outlineLevel="0" collapsed="false">
      <c r="A779" s="0" t="s">
        <v>238</v>
      </c>
      <c r="B779" s="0" t="s">
        <v>239</v>
      </c>
      <c r="C779" s="0" t="s">
        <v>23</v>
      </c>
      <c r="D779" s="0" t="n">
        <v>0.96</v>
      </c>
      <c r="E779" s="0" t="n">
        <v>1.06</v>
      </c>
      <c r="F779" s="1" t="n">
        <f aca="false">(E779/D779)*100</f>
        <v>110.416666666667</v>
      </c>
      <c r="G779" s="0" t="n">
        <v>0.98</v>
      </c>
      <c r="H779" s="0" t="n">
        <v>0.3</v>
      </c>
      <c r="I779" s="1" t="n">
        <f aca="false">(H779/G779)*100</f>
        <v>30.6122448979592</v>
      </c>
    </row>
    <row r="780" customFormat="false" ht="15" hidden="false" customHeight="false" outlineLevel="0" collapsed="false">
      <c r="A780" s="0" t="s">
        <v>238</v>
      </c>
      <c r="B780" s="0" t="s">
        <v>239</v>
      </c>
      <c r="D780" s="0" t="n">
        <v>0.96</v>
      </c>
      <c r="E780" s="0" t="n">
        <v>0.94</v>
      </c>
      <c r="F780" s="1" t="n">
        <f aca="false">(E780/D780)*100</f>
        <v>97.9166666666667</v>
      </c>
    </row>
    <row r="781" customFormat="false" ht="15" hidden="false" customHeight="false" outlineLevel="0" collapsed="false">
      <c r="A781" s="0" t="s">
        <v>238</v>
      </c>
      <c r="B781" s="0" t="s">
        <v>239</v>
      </c>
      <c r="D781" s="0" t="n">
        <v>1.01</v>
      </c>
      <c r="E781" s="0" t="n">
        <v>1</v>
      </c>
      <c r="F781" s="1" t="n">
        <f aca="false">(E781/D781)*100</f>
        <v>99.009900990099</v>
      </c>
    </row>
    <row r="782" customFormat="false" ht="15" hidden="false" customHeight="false" outlineLevel="0" collapsed="false">
      <c r="A782" s="0" t="s">
        <v>238</v>
      </c>
      <c r="B782" s="0" t="s">
        <v>101</v>
      </c>
      <c r="C782" s="0" t="s">
        <v>29</v>
      </c>
      <c r="D782" s="0" t="n">
        <v>0.92</v>
      </c>
      <c r="E782" s="0" t="n">
        <v>0.99</v>
      </c>
      <c r="F782" s="1" t="n">
        <f aca="false">(E782/D782)*100</f>
        <v>107.608695652174</v>
      </c>
      <c r="G782" s="0" t="n">
        <v>0.91</v>
      </c>
      <c r="H782" s="0" t="n">
        <v>0.27</v>
      </c>
      <c r="I782" s="1" t="n">
        <f aca="false">(H782/G782)*100</f>
        <v>29.6703296703297</v>
      </c>
    </row>
    <row r="783" customFormat="false" ht="15" hidden="false" customHeight="false" outlineLevel="0" collapsed="false">
      <c r="A783" s="0" t="s">
        <v>238</v>
      </c>
      <c r="B783" s="0" t="s">
        <v>101</v>
      </c>
      <c r="D783" s="0" t="n">
        <v>1</v>
      </c>
      <c r="E783" s="0" t="n">
        <v>0.97</v>
      </c>
      <c r="F783" s="1" t="n">
        <f aca="false">(E783/D783)*100</f>
        <v>97</v>
      </c>
      <c r="G783" s="0" t="n">
        <v>1.01</v>
      </c>
      <c r="H783" s="0" t="n">
        <v>0.35</v>
      </c>
      <c r="I783" s="1" t="n">
        <f aca="false">(H783/G783)*100</f>
        <v>34.6534653465347</v>
      </c>
    </row>
    <row r="784" customFormat="false" ht="15" hidden="false" customHeight="false" outlineLevel="0" collapsed="false">
      <c r="A784" s="0" t="s">
        <v>238</v>
      </c>
      <c r="B784" s="0" t="s">
        <v>101</v>
      </c>
      <c r="D784" s="0" t="n">
        <v>0.93</v>
      </c>
      <c r="E784" s="0" t="n">
        <v>0.98</v>
      </c>
      <c r="F784" s="1" t="n">
        <f aca="false">(E784/D784)*100</f>
        <v>105.376344086022</v>
      </c>
    </row>
    <row r="785" customFormat="false" ht="15" hidden="false" customHeight="false" outlineLevel="0" collapsed="false">
      <c r="A785" s="0" t="s">
        <v>238</v>
      </c>
      <c r="B785" s="0" t="s">
        <v>101</v>
      </c>
      <c r="D785" s="0" t="n">
        <v>0.95</v>
      </c>
      <c r="E785" s="0" t="n">
        <v>0.99</v>
      </c>
      <c r="F785" s="1" t="n">
        <f aca="false">(E785/D785)*100</f>
        <v>104.2105263157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0T05:18:29Z</dcterms:created>
  <dc:creator>Barna</dc:creator>
  <dc:description/>
  <dc:language>en-US</dc:language>
  <cp:lastModifiedBy>Pall-Gergely Barna</cp:lastModifiedBy>
  <dcterms:modified xsi:type="dcterms:W3CDTF">2022-08-17T12:51:34Z</dcterms:modified>
  <cp:revision>0</cp:revision>
  <dc:subject/>
  <dc:title/>
</cp:coreProperties>
</file>